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rasimir\Desktop\Clean Display\Statia ICP\Ot Ivan\"/>
    </mc:Choice>
  </mc:AlternateContent>
  <xr:revisionPtr revIDLastSave="0" documentId="13_ncr:1_{510F07FE-DB25-4206-AA69-F9474DF78B3B}" xr6:coauthVersionLast="46" xr6:coauthVersionMax="46" xr10:uidLastSave="{00000000-0000-0000-0000-000000000000}"/>
  <bookViews>
    <workbookView xWindow="-108" yWindow="-108" windowWidth="23256" windowHeight="12576" xr2:uid="{78BBD14B-FEE2-4B5E-8CA9-06155A4FD97C}"/>
  </bookViews>
  <sheets>
    <sheet name="Sheet1" sheetId="1" r:id="rId1"/>
    <sheet name="Sheet2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65" i="1" l="1"/>
  <c r="V64" i="1"/>
  <c r="V63" i="1"/>
  <c r="V62" i="1"/>
  <c r="V61" i="1"/>
  <c r="V60" i="1"/>
  <c r="V59" i="1"/>
  <c r="V58" i="1"/>
  <c r="V57" i="1"/>
  <c r="V56" i="1"/>
  <c r="V55" i="1"/>
  <c r="V54" i="1"/>
  <c r="V53" i="1"/>
  <c r="V52" i="1"/>
  <c r="V51" i="1"/>
  <c r="V50" i="1"/>
  <c r="V49" i="1"/>
  <c r="V48" i="1"/>
  <c r="V47" i="1"/>
  <c r="V46" i="1"/>
  <c r="V45" i="1"/>
  <c r="V44" i="1"/>
  <c r="V43" i="1"/>
  <c r="V42" i="1"/>
  <c r="V41" i="1"/>
  <c r="V40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V3" i="1"/>
</calcChain>
</file>

<file path=xl/sharedStrings.xml><?xml version="1.0" encoding="utf-8"?>
<sst xmlns="http://schemas.openxmlformats.org/spreadsheetml/2006/main" count="539" uniqueCount="311">
  <si>
    <t>Compound</t>
  </si>
  <si>
    <t>RT</t>
  </si>
  <si>
    <t>RI</t>
  </si>
  <si>
    <t>MEAN</t>
  </si>
  <si>
    <t>MIN</t>
  </si>
  <si>
    <t>MAX</t>
  </si>
  <si>
    <t>α-Thujene</t>
  </si>
  <si>
    <t xml:space="preserve">1.04 ± 0.15 </t>
  </si>
  <si>
    <t xml:space="preserve">0.92 ± 0.14 </t>
  </si>
  <si>
    <t xml:space="preserve">2.42 ± 0.21 </t>
  </si>
  <si>
    <t xml:space="preserve">2.34 ± 0.36 </t>
  </si>
  <si>
    <t xml:space="preserve">2.71 ± 0.28 </t>
  </si>
  <si>
    <t xml:space="preserve">2.99 ± 0.33 </t>
  </si>
  <si>
    <t xml:space="preserve">2.88 ± 0.6 </t>
  </si>
  <si>
    <t>α-Pinene</t>
  </si>
  <si>
    <t xml:space="preserve">0.42 ± 0.05 </t>
  </si>
  <si>
    <t xml:space="preserve">0.42 ± 0.06 </t>
  </si>
  <si>
    <t xml:space="preserve">0.98 ± 0.1 </t>
  </si>
  <si>
    <t xml:space="preserve">0.89 ± 0.06 </t>
  </si>
  <si>
    <t xml:space="preserve">1.03 ± 0.09 </t>
  </si>
  <si>
    <t xml:space="preserve">1.11 ± 0.1 </t>
  </si>
  <si>
    <t xml:space="preserve">1.19 ± 0.26 </t>
  </si>
  <si>
    <t>Camphene</t>
  </si>
  <si>
    <t xml:space="preserve">0.07 ± 0.04 </t>
  </si>
  <si>
    <t xml:space="preserve">0.1 ± 0.13 </t>
  </si>
  <si>
    <t xml:space="preserve">0.25 ± 0.14 </t>
  </si>
  <si>
    <t xml:space="preserve">0.18 ± 0.16 </t>
  </si>
  <si>
    <t xml:space="preserve">0.16 ± 0.07 </t>
  </si>
  <si>
    <t xml:space="preserve">0.14 ± 0.06 </t>
  </si>
  <si>
    <t xml:space="preserve">0.25 ± 0.2 </t>
  </si>
  <si>
    <t>Sabinene</t>
  </si>
  <si>
    <t xml:space="preserve">0.08 ± 0.03 </t>
  </si>
  <si>
    <t xml:space="preserve">0.4 ± 1.28 </t>
  </si>
  <si>
    <t xml:space="preserve">0.43 ± 0.87 </t>
  </si>
  <si>
    <t xml:space="preserve">1.08 ± 2.57 </t>
  </si>
  <si>
    <t xml:space="preserve">0.48 ± 0.83 </t>
  </si>
  <si>
    <t xml:space="preserve">1.92 ± 2.89 </t>
  </si>
  <si>
    <t xml:space="preserve">1.52 ± 3.02 </t>
  </si>
  <si>
    <t>β-Pinene</t>
  </si>
  <si>
    <t xml:space="preserve">0.08 ± 0.02 </t>
  </si>
  <si>
    <t xml:space="preserve">0.05 ± 0.04 </t>
  </si>
  <si>
    <t xml:space="preserve">0.18 ± 0.1 </t>
  </si>
  <si>
    <t xml:space="preserve">0.15 ± 0.02 </t>
  </si>
  <si>
    <t xml:space="preserve">0.17 ± 0.03 </t>
  </si>
  <si>
    <t xml:space="preserve">0.19 ± 0.03 </t>
  </si>
  <si>
    <t>1-Octen-3-ol</t>
  </si>
  <si>
    <t xml:space="preserve">0.16 ± 0.08 </t>
  </si>
  <si>
    <t xml:space="preserve">0.21 ± 0.17 </t>
  </si>
  <si>
    <t xml:space="preserve">0.16 ± 0.15 </t>
  </si>
  <si>
    <t xml:space="preserve">0.08 ± 0.06 </t>
  </si>
  <si>
    <t xml:space="preserve">0.09 ± 0.05 </t>
  </si>
  <si>
    <t xml:space="preserve">0.08 ± 0.1 </t>
  </si>
  <si>
    <t xml:space="preserve">0.1 ± 0.07 </t>
  </si>
  <si>
    <t>3-Octanone</t>
  </si>
  <si>
    <t xml:space="preserve">0 ± 0.01 </t>
  </si>
  <si>
    <t xml:space="preserve">0.03 ± 0.07 </t>
  </si>
  <si>
    <t xml:space="preserve">0.04 ± 0.04 </t>
  </si>
  <si>
    <t xml:space="preserve">0.01 ± 0.03 </t>
  </si>
  <si>
    <t xml:space="preserve">0.02 ± 0.05 </t>
  </si>
  <si>
    <t xml:space="preserve">0.03 ± 0.04 </t>
  </si>
  <si>
    <t>Myrcene</t>
  </si>
  <si>
    <t xml:space="preserve">0.75 ± 0.32 </t>
  </si>
  <si>
    <t xml:space="preserve">0.72 ± 0.18 </t>
  </si>
  <si>
    <t xml:space="preserve">1.97 ± 0.2 </t>
  </si>
  <si>
    <t xml:space="preserve">1.59 ± 0.36 </t>
  </si>
  <si>
    <t xml:space="preserve">1.97 ± 0.3 </t>
  </si>
  <si>
    <t xml:space="preserve">2.02 ± 0.31 </t>
  </si>
  <si>
    <t xml:space="preserve">1.92 ± 0.35 </t>
  </si>
  <si>
    <t>α-Phellandrene</t>
  </si>
  <si>
    <t xml:space="preserve">0.08 ± 0.04 </t>
  </si>
  <si>
    <t xml:space="preserve">0.2 ± 0.04 </t>
  </si>
  <si>
    <t xml:space="preserve">0.17 ± 0.05 </t>
  </si>
  <si>
    <t xml:space="preserve">0.25 ± 0.06 </t>
  </si>
  <si>
    <t xml:space="preserve">0.2 ± 0.05 </t>
  </si>
  <si>
    <t xml:space="preserve">0.22 ± 0.05 </t>
  </si>
  <si>
    <t>δ-3-Carene</t>
  </si>
  <si>
    <t xml:space="preserve">0.04 ± 0.02 </t>
  </si>
  <si>
    <t xml:space="preserve">0.01 ± 0.02 </t>
  </si>
  <si>
    <t xml:space="preserve">0.09 ± 0.02 </t>
  </si>
  <si>
    <t xml:space="preserve">0.11 ± 0.01 </t>
  </si>
  <si>
    <t xml:space="preserve">0.12 ± 0.02 </t>
  </si>
  <si>
    <t xml:space="preserve">0.12 ± 0.01 </t>
  </si>
  <si>
    <t>α-Terpinene</t>
  </si>
  <si>
    <t xml:space="preserve">0.31 ± 0.28 </t>
  </si>
  <si>
    <t xml:space="preserve">0.18 ± 0.21 </t>
  </si>
  <si>
    <t xml:space="preserve">1 ± 0.47 </t>
  </si>
  <si>
    <t xml:space="preserve">0.87 ± 0.36 </t>
  </si>
  <si>
    <t xml:space="preserve">1.36 ± 0.54 </t>
  </si>
  <si>
    <t xml:space="preserve">0.8 ± 0.34 </t>
  </si>
  <si>
    <t xml:space="preserve">1.02 ± 0.55 </t>
  </si>
  <si>
    <t>p-Cymene</t>
  </si>
  <si>
    <t xml:space="preserve">4.03 ± 1.07 </t>
  </si>
  <si>
    <t xml:space="preserve">4.75 ± 1.58 </t>
  </si>
  <si>
    <t xml:space="preserve">4.64 ± 0.94 </t>
  </si>
  <si>
    <t xml:space="preserve">5.02 ± 0.99 </t>
  </si>
  <si>
    <t xml:space="preserve">4.95 ± 0.89 </t>
  </si>
  <si>
    <t xml:space="preserve">5.74 ± 1.39 </t>
  </si>
  <si>
    <t xml:space="preserve">5.77 ± 1.37 </t>
  </si>
  <si>
    <t>Limonene</t>
  </si>
  <si>
    <t xml:space="preserve">0.05 ± 0.05 </t>
  </si>
  <si>
    <t xml:space="preserve">0.19 ± 0.04 </t>
  </si>
  <si>
    <t xml:space="preserve">0.2 ± 0.03 </t>
  </si>
  <si>
    <t xml:space="preserve">0.23 ± 0.03 </t>
  </si>
  <si>
    <t xml:space="preserve">0.21 ± 0.05 </t>
  </si>
  <si>
    <t>β-Phellandrene</t>
  </si>
  <si>
    <t xml:space="preserve">0.1 ± 0.01 </t>
  </si>
  <si>
    <t xml:space="preserve">0.07 ± 0.06 </t>
  </si>
  <si>
    <t xml:space="preserve">0.25 ± 0.47 </t>
  </si>
  <si>
    <t xml:space="preserve">0.16 ± 0.09 </t>
  </si>
  <si>
    <t xml:space="preserve">0.17 ± 0.04 </t>
  </si>
  <si>
    <t xml:space="preserve">0.2 ± 0.07 </t>
  </si>
  <si>
    <t>1,8-Cineole</t>
  </si>
  <si>
    <t xml:space="preserve">0 ± 0 </t>
  </si>
  <si>
    <t xml:space="preserve">0.02 ± 0.07 </t>
  </si>
  <si>
    <t xml:space="preserve">0.02 ± 0.06 </t>
  </si>
  <si>
    <t xml:space="preserve">0 ± 0.02 </t>
  </si>
  <si>
    <t>(Z)-β-Ocimene</t>
  </si>
  <si>
    <t xml:space="preserve">0.01 ± 0.05 </t>
  </si>
  <si>
    <t xml:space="preserve">0.08 ± 0.29 </t>
  </si>
  <si>
    <t xml:space="preserve">0.13 ± 0.19 </t>
  </si>
  <si>
    <t xml:space="preserve">0.05 ± 0.08 </t>
  </si>
  <si>
    <t xml:space="preserve">0.04 ± 0.11 </t>
  </si>
  <si>
    <t>(E)-β-Ocimene</t>
  </si>
  <si>
    <t xml:space="preserve">0.1 ± 0.04 </t>
  </si>
  <si>
    <t xml:space="preserve">0.59 ± 1.71 </t>
  </si>
  <si>
    <t xml:space="preserve">0.11 ± 0.12 </t>
  </si>
  <si>
    <t xml:space="preserve">0.1 ± 0.05 </t>
  </si>
  <si>
    <t xml:space="preserve">0.3 ± 1.06 </t>
  </si>
  <si>
    <t>γ-Terpinene</t>
  </si>
  <si>
    <t xml:space="preserve">3.63 ± 2.85 </t>
  </si>
  <si>
    <t xml:space="preserve">5.1 ± 2.83 </t>
  </si>
  <si>
    <t xml:space="preserve">11.51 ± 5.07 </t>
  </si>
  <si>
    <t xml:space="preserve">6.94 ± 2.01 </t>
  </si>
  <si>
    <t xml:space="preserve">8.68 ± 4.06 </t>
  </si>
  <si>
    <t xml:space="preserve">8.7 ± 3.3 </t>
  </si>
  <si>
    <t xml:space="preserve">7.45 ± 3.99 </t>
  </si>
  <si>
    <t>cis-Sabinene hydrate</t>
  </si>
  <si>
    <t xml:space="preserve">0.48 ± 0.1 </t>
  </si>
  <si>
    <t xml:space="preserve">0.38 ± 0.19 </t>
  </si>
  <si>
    <t xml:space="preserve">0.83 ± 1.41 </t>
  </si>
  <si>
    <t xml:space="preserve">0.45 ± 0.18 </t>
  </si>
  <si>
    <t xml:space="preserve">0.5 ± 0.22 </t>
  </si>
  <si>
    <t xml:space="preserve">0.82 ± 0.28 </t>
  </si>
  <si>
    <t xml:space="preserve">0.67 ± 0.29 </t>
  </si>
  <si>
    <t>Terpinolene</t>
  </si>
  <si>
    <t xml:space="preserve">0.02 ± 0.02 </t>
  </si>
  <si>
    <t xml:space="preserve">0.03 ± 0.02 </t>
  </si>
  <si>
    <t>Linalool</t>
  </si>
  <si>
    <t xml:space="preserve">0.04 ± 0.06 </t>
  </si>
  <si>
    <t xml:space="preserve">0.1 ± 0.1 </t>
  </si>
  <si>
    <t xml:space="preserve">0.05 ± 0.1 </t>
  </si>
  <si>
    <t>trans-Sabinene hydrate</t>
  </si>
  <si>
    <t xml:space="preserve">0.24 ± 0.08 </t>
  </si>
  <si>
    <t xml:space="preserve">0.12 ± 0.09 </t>
  </si>
  <si>
    <t xml:space="preserve">0.27 ± 0.07 </t>
  </si>
  <si>
    <t xml:space="preserve">0.24 ± 0.06 </t>
  </si>
  <si>
    <t xml:space="preserve">0.29 ± 0.1 </t>
  </si>
  <si>
    <t xml:space="preserve">0.32 ± 0.09 </t>
  </si>
  <si>
    <t>1,3,8-p-Menthatriene</t>
  </si>
  <si>
    <t>2-(1Z)-propenyl-Phenol</t>
  </si>
  <si>
    <t>Borneol</t>
  </si>
  <si>
    <t xml:space="preserve">0.12 ± 0.11 </t>
  </si>
  <si>
    <t xml:space="preserve">0.24 ± 0.34 </t>
  </si>
  <si>
    <t xml:space="preserve">0.37 ± 0.28 </t>
  </si>
  <si>
    <t xml:space="preserve">0.27 ± 0.34 </t>
  </si>
  <si>
    <t xml:space="preserve">0.19 ± 0.14 </t>
  </si>
  <si>
    <t xml:space="preserve">0.14 ± 0.12 </t>
  </si>
  <si>
    <t xml:space="preserve">0.29 ± 0.21 </t>
  </si>
  <si>
    <t>Terpinen-4-ol</t>
  </si>
  <si>
    <t xml:space="preserve">0.11 ± 0.04 </t>
  </si>
  <si>
    <t xml:space="preserve">0.14 ± 0.02 </t>
  </si>
  <si>
    <t xml:space="preserve">0.15 ± 0.03 </t>
  </si>
  <si>
    <t>α-Terpineol</t>
  </si>
  <si>
    <t xml:space="preserve">0.06 ± 0.05 </t>
  </si>
  <si>
    <t xml:space="preserve">0.05 ± 0.06 </t>
  </si>
  <si>
    <t xml:space="preserve">0.08 ± 0.15 </t>
  </si>
  <si>
    <t xml:space="preserve">0.05 ± 0.09 </t>
  </si>
  <si>
    <t xml:space="preserve">0.07 ± 0.03 </t>
  </si>
  <si>
    <t>cis-Dihydro carvone</t>
  </si>
  <si>
    <t xml:space="preserve">0.03 ± 0.03 </t>
  </si>
  <si>
    <t xml:space="preserve">0.02 ± 0.03 </t>
  </si>
  <si>
    <t>trans-Dihydro carvone</t>
  </si>
  <si>
    <t xml:space="preserve">0.04 ± 0.03 </t>
  </si>
  <si>
    <t xml:space="preserve">0.05 ± 0.03 </t>
  </si>
  <si>
    <t>Carvacrol, methyl ether</t>
  </si>
  <si>
    <t xml:space="preserve">0.4 ± 0.46 </t>
  </si>
  <si>
    <t xml:space="preserve">0.48 ± 0.52 </t>
  </si>
  <si>
    <t xml:space="preserve">0.7 ± 0.75 </t>
  </si>
  <si>
    <t xml:space="preserve">0.52 ± 0.78 </t>
  </si>
  <si>
    <t xml:space="preserve">0.34 ± 0.39 </t>
  </si>
  <si>
    <t xml:space="preserve">0.26 ± 0.32 </t>
  </si>
  <si>
    <t xml:space="preserve">0.34 ± 0.53 </t>
  </si>
  <si>
    <t>Ascaridole</t>
  </si>
  <si>
    <t xml:space="preserve">0.12 ± 0.12 </t>
  </si>
  <si>
    <t xml:space="preserve">0.24 ± 0.2 </t>
  </si>
  <si>
    <t>Carvone</t>
  </si>
  <si>
    <t>Thymoquinone</t>
  </si>
  <si>
    <t xml:space="preserve">1.94 ± 1.05 </t>
  </si>
  <si>
    <t xml:space="preserve">4.15 ± 2.68 </t>
  </si>
  <si>
    <t xml:space="preserve">0.38 ± 0.38 </t>
  </si>
  <si>
    <t xml:space="preserve">1.2 ± 1.33 </t>
  </si>
  <si>
    <t xml:space="preserve">0.86 ± 0.81 </t>
  </si>
  <si>
    <t xml:space="preserve">1.02 ± 0.81 </t>
  </si>
  <si>
    <t xml:space="preserve">1.92 ± 1.72 </t>
  </si>
  <si>
    <t>Bornyl acetate</t>
  </si>
  <si>
    <t xml:space="preserve">0.02 ± 0.04 </t>
  </si>
  <si>
    <t>Thymol</t>
  </si>
  <si>
    <t xml:space="preserve">0.24 ± 0.05 </t>
  </si>
  <si>
    <t xml:space="preserve">0.19 ± 0.07 </t>
  </si>
  <si>
    <t xml:space="preserve">0.26 ± 0.06 </t>
  </si>
  <si>
    <t xml:space="preserve">0.25 ± 0.04 </t>
  </si>
  <si>
    <t xml:space="preserve">0.3 ± 0.05 </t>
  </si>
  <si>
    <t xml:space="preserve">0.28 ± 0.06 </t>
  </si>
  <si>
    <t xml:space="preserve">0.31 ± 0.04 </t>
  </si>
  <si>
    <t>Carvacrol</t>
  </si>
  <si>
    <t xml:space="preserve">61 ± 5.42 </t>
  </si>
  <si>
    <t xml:space="preserve">57.6 ± 7.81 </t>
  </si>
  <si>
    <t xml:space="preserve">52.92 ± 5.02 </t>
  </si>
  <si>
    <t xml:space="preserve">54.49 ± 6.72 </t>
  </si>
  <si>
    <t xml:space="preserve">58.71 ± 4.29 </t>
  </si>
  <si>
    <t xml:space="preserve">56.71 ± 5.91 </t>
  </si>
  <si>
    <t xml:space="preserve">56.38 ± 5.6 </t>
  </si>
  <si>
    <t>δ-Elemene</t>
  </si>
  <si>
    <t>Eugenol</t>
  </si>
  <si>
    <t>Carvacrol acetate</t>
  </si>
  <si>
    <t xml:space="preserve">0.16 ± 0.11 </t>
  </si>
  <si>
    <t xml:space="preserve">0.08 ± 0.07 </t>
  </si>
  <si>
    <t xml:space="preserve">0.08 ± 0.09 </t>
  </si>
  <si>
    <t>β-Bourbonene</t>
  </si>
  <si>
    <t>β-Elemene</t>
  </si>
  <si>
    <t>Caryophyllene(E-)</t>
  </si>
  <si>
    <t xml:space="preserve">1.63 ± 0.74 </t>
  </si>
  <si>
    <t xml:space="preserve">1.17 ± 0.68 </t>
  </si>
  <si>
    <t xml:space="preserve">2.21 ± 1.2 </t>
  </si>
  <si>
    <t xml:space="preserve">2.62 ± 1.49 </t>
  </si>
  <si>
    <t xml:space="preserve">1.96 ± 1.32 </t>
  </si>
  <si>
    <t xml:space="preserve">1.88 ± 0.52 </t>
  </si>
  <si>
    <t xml:space="preserve">3.16 ± 2.09 </t>
  </si>
  <si>
    <t>β-Copaene</t>
  </si>
  <si>
    <t>trans-Muurola-3,5-diene</t>
  </si>
  <si>
    <t>α-Humulene</t>
  </si>
  <si>
    <t xml:space="preserve">0.2 ± 0.1 </t>
  </si>
  <si>
    <t xml:space="preserve">0.09 ± 0.1 </t>
  </si>
  <si>
    <t xml:space="preserve">0.23 ± 0.16 </t>
  </si>
  <si>
    <t xml:space="preserve">0.24 ± 0.16 </t>
  </si>
  <si>
    <t xml:space="preserve">0.18 ± 0.07 </t>
  </si>
  <si>
    <t xml:space="preserve">0.34 ± 0.27 </t>
  </si>
  <si>
    <t>cis-Muurola-4(14),5-diene</t>
  </si>
  <si>
    <t xml:space="preserve">0.06 ± 0.06 </t>
  </si>
  <si>
    <t>γ-Muurolene</t>
  </si>
  <si>
    <t xml:space="preserve">0.01 ± 0.01 </t>
  </si>
  <si>
    <t>Germacrene D</t>
  </si>
  <si>
    <t xml:space="preserve">0.44 ± 0.48 </t>
  </si>
  <si>
    <t xml:space="preserve">0.1 ± 0.2 </t>
  </si>
  <si>
    <t xml:space="preserve">0.82 ± 0.82 </t>
  </si>
  <si>
    <t xml:space="preserve">0.19 ± 0.31 </t>
  </si>
  <si>
    <t xml:space="preserve">0.84 ± 1.06 </t>
  </si>
  <si>
    <t xml:space="preserve">0.45 ± 0.47 </t>
  </si>
  <si>
    <t xml:space="preserve">0.36 ± 0.54 </t>
  </si>
  <si>
    <t>Bicyclogermacrene</t>
  </si>
  <si>
    <t xml:space="preserve">0.04 ± 0.07 </t>
  </si>
  <si>
    <t xml:space="preserve">0.11 ± 0.19 </t>
  </si>
  <si>
    <t xml:space="preserve">0.08 ± 0.11 </t>
  </si>
  <si>
    <t xml:space="preserve">0.11 ± 0.15 </t>
  </si>
  <si>
    <t xml:space="preserve">0.04 ± 0.1 </t>
  </si>
  <si>
    <t>(E,E)-α-Farnesene</t>
  </si>
  <si>
    <t>β-Bisabolene</t>
  </si>
  <si>
    <t xml:space="preserve">1.21 ± 0.51 </t>
  </si>
  <si>
    <t xml:space="preserve">1.19 ± 0.69 </t>
  </si>
  <si>
    <t xml:space="preserve">0.76 ± 0.7 </t>
  </si>
  <si>
    <t xml:space="preserve">0.91 ± 0.48 </t>
  </si>
  <si>
    <t xml:space="preserve">0.59 ± 0.39 </t>
  </si>
  <si>
    <t xml:space="preserve">1.14 ± 0.61 </t>
  </si>
  <si>
    <t xml:space="preserve">0.84 ± 0.63 </t>
  </si>
  <si>
    <t>γ-Cadinene</t>
  </si>
  <si>
    <t>δ-Cadinene</t>
  </si>
  <si>
    <t xml:space="preserve">0.04 ± 0.05 </t>
  </si>
  <si>
    <t>trans-Calamenene</t>
  </si>
  <si>
    <t>β-Sesquiphellandrene</t>
  </si>
  <si>
    <t>Thymohydroquinone</t>
  </si>
  <si>
    <t xml:space="preserve">0.47 ± 0.67 </t>
  </si>
  <si>
    <t xml:space="preserve">0.2 ± 0.22 </t>
  </si>
  <si>
    <t xml:space="preserve">0.04 ± 0.16 </t>
  </si>
  <si>
    <t xml:space="preserve">0.14 ± 0.22 </t>
  </si>
  <si>
    <t>Spathulenol</t>
  </si>
  <si>
    <t xml:space="preserve">0.01 ± 0.04 </t>
  </si>
  <si>
    <t>Germacrene D-4-ol</t>
  </si>
  <si>
    <t xml:space="preserve">0.03 ± 0.08 </t>
  </si>
  <si>
    <t xml:space="preserve">0.03 ± 0.05 </t>
  </si>
  <si>
    <t>Caryophyllene oxide</t>
  </si>
  <si>
    <t xml:space="preserve">0.07 ± 0.07 </t>
  </si>
  <si>
    <t xml:space="preserve">0.06 ± 0.07 </t>
  </si>
  <si>
    <t xml:space="preserve">0.06 ± 0.09 </t>
  </si>
  <si>
    <t>1,10-di-epi-Cubenol</t>
  </si>
  <si>
    <t>Hexadecanoic acid</t>
  </si>
  <si>
    <t>Phyllocladene</t>
  </si>
  <si>
    <t>Larixol</t>
  </si>
  <si>
    <t xml:space="preserve">0.55 ± 0.33 </t>
  </si>
  <si>
    <t xml:space="preserve">0.52 ± 0.38 </t>
  </si>
  <si>
    <t xml:space="preserve">0.24 ± 0.22 </t>
  </si>
  <si>
    <t xml:space="preserve">0.59 ± 0.51 </t>
  </si>
  <si>
    <t xml:space="preserve">0.15 ± 0.11 </t>
  </si>
  <si>
    <t xml:space="preserve">0.18 ± 0.15 </t>
  </si>
  <si>
    <t>P1</t>
  </si>
  <si>
    <t>P2</t>
  </si>
  <si>
    <t>P3</t>
  </si>
  <si>
    <t>P4</t>
  </si>
  <si>
    <t>P5</t>
  </si>
  <si>
    <t>P6</t>
  </si>
  <si>
    <t>P7</t>
  </si>
  <si>
    <t>P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sz val="11"/>
      <color rgb="FF000000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0" fillId="0" borderId="1" xfId="0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6351B-03B6-4708-B937-AA244BDC1851}">
  <dimension ref="A1:AA65"/>
  <sheetViews>
    <sheetView tabSelected="1" workbookViewId="0"/>
  </sheetViews>
  <sheetFormatPr defaultRowHeight="14.4" x14ac:dyDescent="0.3"/>
  <cols>
    <col min="1" max="1" width="28.6640625" customWidth="1"/>
    <col min="2" max="2" width="5.77734375" customWidth="1"/>
    <col min="3" max="3" width="5.109375" customWidth="1"/>
    <col min="4" max="4" width="11.77734375" customWidth="1"/>
    <col min="5" max="5" width="4.88671875" customWidth="1"/>
    <col min="6" max="6" width="5.21875" customWidth="1"/>
    <col min="7" max="7" width="14.77734375" customWidth="1"/>
    <col min="8" max="8" width="5" customWidth="1"/>
    <col min="9" max="9" width="4.88671875" customWidth="1"/>
    <col min="10" max="10" width="14.21875" customWidth="1"/>
    <col min="11" max="11" width="5.109375" customWidth="1"/>
    <col min="12" max="12" width="5.21875" customWidth="1"/>
    <col min="13" max="13" width="14.21875" customWidth="1"/>
    <col min="14" max="15" width="4.77734375" customWidth="1"/>
    <col min="16" max="16" width="14" customWidth="1"/>
    <col min="17" max="17" width="4.44140625" customWidth="1"/>
    <col min="18" max="18" width="5" customWidth="1"/>
    <col min="19" max="19" width="13.109375" customWidth="1"/>
    <col min="20" max="20" width="5" customWidth="1"/>
    <col min="21" max="21" width="5.21875" customWidth="1"/>
    <col min="22" max="22" width="13.77734375" customWidth="1"/>
    <col min="23" max="24" width="4.6640625" customWidth="1"/>
    <col min="25" max="25" width="11.88671875" customWidth="1"/>
    <col min="26" max="26" width="4.88671875" customWidth="1"/>
    <col min="27" max="27" width="5.109375" customWidth="1"/>
  </cols>
  <sheetData>
    <row r="1" spans="1:27" x14ac:dyDescent="0.3">
      <c r="A1" s="1"/>
      <c r="B1" s="2"/>
      <c r="C1" s="2"/>
      <c r="D1" s="11" t="s">
        <v>303</v>
      </c>
      <c r="E1" s="11"/>
      <c r="F1" s="11"/>
      <c r="G1" s="11" t="s">
        <v>304</v>
      </c>
      <c r="H1" s="11"/>
      <c r="I1" s="11"/>
      <c r="J1" s="11" t="s">
        <v>305</v>
      </c>
      <c r="K1" s="11"/>
      <c r="L1" s="11"/>
      <c r="M1" s="11" t="s">
        <v>306</v>
      </c>
      <c r="N1" s="11"/>
      <c r="O1" s="11"/>
      <c r="P1" s="11" t="s">
        <v>307</v>
      </c>
      <c r="Q1" s="11"/>
      <c r="R1" s="11"/>
      <c r="S1" s="11" t="s">
        <v>308</v>
      </c>
      <c r="T1" s="11"/>
      <c r="U1" s="11"/>
      <c r="V1" s="8" t="s">
        <v>309</v>
      </c>
      <c r="W1" s="9"/>
      <c r="X1" s="10"/>
      <c r="Y1" s="11" t="s">
        <v>310</v>
      </c>
      <c r="Z1" s="11"/>
      <c r="AA1" s="11"/>
    </row>
    <row r="2" spans="1:27" x14ac:dyDescent="0.3">
      <c r="A2" s="3" t="s">
        <v>0</v>
      </c>
      <c r="B2" s="4" t="s">
        <v>1</v>
      </c>
      <c r="C2" s="4" t="s">
        <v>2</v>
      </c>
      <c r="D2" s="4" t="s">
        <v>3</v>
      </c>
      <c r="E2" s="5" t="s">
        <v>4</v>
      </c>
      <c r="F2" s="5" t="s">
        <v>5</v>
      </c>
      <c r="G2" s="4" t="s">
        <v>3</v>
      </c>
      <c r="H2" s="4" t="s">
        <v>4</v>
      </c>
      <c r="I2" s="4" t="s">
        <v>5</v>
      </c>
      <c r="J2" s="4" t="s">
        <v>3</v>
      </c>
      <c r="K2" s="4" t="s">
        <v>4</v>
      </c>
      <c r="L2" s="4" t="s">
        <v>5</v>
      </c>
      <c r="M2" s="4" t="s">
        <v>3</v>
      </c>
      <c r="N2" s="4" t="s">
        <v>4</v>
      </c>
      <c r="O2" s="4" t="s">
        <v>5</v>
      </c>
      <c r="P2" s="4" t="s">
        <v>3</v>
      </c>
      <c r="Q2" s="4" t="s">
        <v>4</v>
      </c>
      <c r="R2" s="4" t="s">
        <v>5</v>
      </c>
      <c r="S2" s="4" t="s">
        <v>3</v>
      </c>
      <c r="T2" s="4" t="s">
        <v>4</v>
      </c>
      <c r="U2" s="4" t="s">
        <v>5</v>
      </c>
      <c r="V2" s="4" t="s">
        <v>3</v>
      </c>
      <c r="W2" s="4" t="s">
        <v>4</v>
      </c>
      <c r="X2" s="4" t="s">
        <v>5</v>
      </c>
      <c r="Y2" s="4" t="s">
        <v>3</v>
      </c>
      <c r="Z2" s="4" t="s">
        <v>4</v>
      </c>
      <c r="AA2" s="4" t="s">
        <v>5</v>
      </c>
    </row>
    <row r="3" spans="1:27" x14ac:dyDescent="0.3">
      <c r="A3" s="6" t="s">
        <v>6</v>
      </c>
      <c r="B3" s="7">
        <v>9.4</v>
      </c>
      <c r="C3" s="7">
        <v>921</v>
      </c>
      <c r="D3" s="7" t="s">
        <v>7</v>
      </c>
      <c r="E3" s="2">
        <v>0.75</v>
      </c>
      <c r="F3" s="2">
        <v>1.28</v>
      </c>
      <c r="G3" s="7" t="s">
        <v>8</v>
      </c>
      <c r="H3" s="7">
        <v>0.7</v>
      </c>
      <c r="I3" s="7">
        <v>1.1599999999999999</v>
      </c>
      <c r="J3" s="7" t="s">
        <v>9</v>
      </c>
      <c r="K3" s="7">
        <v>1.91</v>
      </c>
      <c r="L3" s="7">
        <v>2.94</v>
      </c>
      <c r="M3" s="7" t="s">
        <v>10</v>
      </c>
      <c r="N3" s="7">
        <v>1.59</v>
      </c>
      <c r="O3" s="7">
        <v>2.69</v>
      </c>
      <c r="P3" s="7" t="s">
        <v>11</v>
      </c>
      <c r="Q3" s="7">
        <v>2.21</v>
      </c>
      <c r="R3" s="7">
        <v>3.36</v>
      </c>
      <c r="S3" s="7" t="s">
        <v>12</v>
      </c>
      <c r="T3" s="7">
        <v>2.4</v>
      </c>
      <c r="U3" s="7">
        <v>3.57</v>
      </c>
      <c r="V3" s="7" t="str">
        <f>CONCATENATE(Q3," ± ",R3)</f>
        <v>2.21 ± 3.36</v>
      </c>
      <c r="W3" s="7">
        <v>2.0099999999999998</v>
      </c>
      <c r="X3" s="7">
        <v>3.59</v>
      </c>
      <c r="Y3" s="7" t="s">
        <v>13</v>
      </c>
      <c r="Z3" s="7">
        <v>0.03</v>
      </c>
      <c r="AA3" s="7">
        <v>3.41</v>
      </c>
    </row>
    <row r="4" spans="1:27" x14ac:dyDescent="0.3">
      <c r="A4" s="6" t="s">
        <v>14</v>
      </c>
      <c r="B4" s="7">
        <v>9.6199999999999992</v>
      </c>
      <c r="C4" s="7">
        <v>929</v>
      </c>
      <c r="D4" s="7" t="s">
        <v>15</v>
      </c>
      <c r="E4" s="2">
        <v>0.32</v>
      </c>
      <c r="F4" s="2">
        <v>0.56000000000000005</v>
      </c>
      <c r="G4" s="7" t="s">
        <v>16</v>
      </c>
      <c r="H4" s="7">
        <v>0.3</v>
      </c>
      <c r="I4" s="7">
        <v>0.54</v>
      </c>
      <c r="J4" s="7" t="s">
        <v>17</v>
      </c>
      <c r="K4" s="7">
        <v>0.76</v>
      </c>
      <c r="L4" s="7">
        <v>1.22</v>
      </c>
      <c r="M4" s="7" t="s">
        <v>18</v>
      </c>
      <c r="N4" s="7">
        <v>0.77</v>
      </c>
      <c r="O4" s="7">
        <v>0.95</v>
      </c>
      <c r="P4" s="7" t="s">
        <v>19</v>
      </c>
      <c r="Q4" s="7">
        <v>0.89</v>
      </c>
      <c r="R4" s="7">
        <v>1.19</v>
      </c>
      <c r="S4" s="7" t="s">
        <v>20</v>
      </c>
      <c r="T4" s="7">
        <v>0.96</v>
      </c>
      <c r="U4" s="7">
        <v>1.31</v>
      </c>
      <c r="V4" s="7" t="str">
        <f t="shared" ref="V4:V65" si="0">CONCATENATE(Q4," ± ",R4)</f>
        <v>0.89 ± 1.19</v>
      </c>
      <c r="W4" s="7">
        <v>0.79</v>
      </c>
      <c r="X4" s="7">
        <v>1.36</v>
      </c>
      <c r="Y4" s="7" t="s">
        <v>21</v>
      </c>
      <c r="Z4" s="7">
        <v>0.93</v>
      </c>
      <c r="AA4" s="7">
        <v>2.44</v>
      </c>
    </row>
    <row r="5" spans="1:27" x14ac:dyDescent="0.3">
      <c r="A5" s="6" t="s">
        <v>22</v>
      </c>
      <c r="B5" s="7">
        <v>10.15</v>
      </c>
      <c r="C5" s="7">
        <v>946</v>
      </c>
      <c r="D5" s="7" t="s">
        <v>23</v>
      </c>
      <c r="E5" s="2">
        <v>0</v>
      </c>
      <c r="F5" s="2">
        <v>0.17</v>
      </c>
      <c r="G5" s="7" t="s">
        <v>24</v>
      </c>
      <c r="H5" s="7">
        <v>0</v>
      </c>
      <c r="I5" s="7">
        <v>0.44</v>
      </c>
      <c r="J5" s="7" t="s">
        <v>25</v>
      </c>
      <c r="K5" s="7">
        <v>0.06</v>
      </c>
      <c r="L5" s="7">
        <v>0.67</v>
      </c>
      <c r="M5" s="7" t="s">
        <v>26</v>
      </c>
      <c r="N5" s="7">
        <v>7.0000000000000007E-2</v>
      </c>
      <c r="O5" s="7">
        <v>0.56999999999999995</v>
      </c>
      <c r="P5" s="7" t="s">
        <v>27</v>
      </c>
      <c r="Q5" s="7">
        <v>0.09</v>
      </c>
      <c r="R5" s="7">
        <v>0.45</v>
      </c>
      <c r="S5" s="7" t="s">
        <v>28</v>
      </c>
      <c r="T5" s="7">
        <v>0.08</v>
      </c>
      <c r="U5" s="7">
        <v>0.31</v>
      </c>
      <c r="V5" s="7" t="str">
        <f t="shared" si="0"/>
        <v>0.09 ± 0.45</v>
      </c>
      <c r="W5" s="7">
        <v>7.0000000000000007E-2</v>
      </c>
      <c r="X5" s="7">
        <v>0.37</v>
      </c>
      <c r="Y5" s="7" t="s">
        <v>29</v>
      </c>
      <c r="Z5" s="7">
        <v>0.09</v>
      </c>
      <c r="AA5" s="7">
        <v>1.1200000000000001</v>
      </c>
    </row>
    <row r="6" spans="1:27" x14ac:dyDescent="0.3">
      <c r="A6" s="6" t="s">
        <v>30</v>
      </c>
      <c r="B6" s="7">
        <v>10.93</v>
      </c>
      <c r="C6" s="7">
        <v>970</v>
      </c>
      <c r="D6" s="7" t="s">
        <v>31</v>
      </c>
      <c r="E6" s="2">
        <v>0</v>
      </c>
      <c r="F6" s="2">
        <v>0.14000000000000001</v>
      </c>
      <c r="G6" s="7" t="s">
        <v>32</v>
      </c>
      <c r="H6" s="7">
        <v>0</v>
      </c>
      <c r="I6" s="7">
        <v>6.93</v>
      </c>
      <c r="J6" s="7" t="s">
        <v>33</v>
      </c>
      <c r="K6" s="7">
        <v>0.17</v>
      </c>
      <c r="L6" s="7">
        <v>4.79</v>
      </c>
      <c r="M6" s="7" t="s">
        <v>34</v>
      </c>
      <c r="N6" s="7">
        <v>0.13</v>
      </c>
      <c r="O6" s="7">
        <v>8.3800000000000008</v>
      </c>
      <c r="P6" s="7" t="s">
        <v>35</v>
      </c>
      <c r="Q6" s="7">
        <v>7.0000000000000007E-2</v>
      </c>
      <c r="R6" s="7">
        <v>4.76</v>
      </c>
      <c r="S6" s="7" t="s">
        <v>36</v>
      </c>
      <c r="T6" s="7">
        <v>0.19</v>
      </c>
      <c r="U6" s="7">
        <v>7.64</v>
      </c>
      <c r="V6" s="7" t="str">
        <f t="shared" si="0"/>
        <v>0.07 ± 4.76</v>
      </c>
      <c r="W6" s="7">
        <v>0.11</v>
      </c>
      <c r="X6" s="7">
        <v>8.19</v>
      </c>
      <c r="Y6" s="7" t="s">
        <v>37</v>
      </c>
      <c r="Z6" s="7">
        <v>0.13</v>
      </c>
      <c r="AA6" s="7">
        <v>10.15</v>
      </c>
    </row>
    <row r="7" spans="1:27" x14ac:dyDescent="0.3">
      <c r="A7" s="6" t="s">
        <v>38</v>
      </c>
      <c r="B7" s="7">
        <v>11.07</v>
      </c>
      <c r="C7" s="7">
        <v>975</v>
      </c>
      <c r="D7" s="7" t="s">
        <v>39</v>
      </c>
      <c r="E7" s="2">
        <v>0</v>
      </c>
      <c r="F7" s="2">
        <v>0.1</v>
      </c>
      <c r="G7" s="7" t="s">
        <v>40</v>
      </c>
      <c r="H7" s="7">
        <v>0</v>
      </c>
      <c r="I7" s="7">
        <v>0.11</v>
      </c>
      <c r="J7" s="7" t="s">
        <v>41</v>
      </c>
      <c r="K7" s="7">
        <v>0.11</v>
      </c>
      <c r="L7" s="7">
        <v>0.65</v>
      </c>
      <c r="M7" s="7" t="s">
        <v>42</v>
      </c>
      <c r="N7" s="7">
        <v>0.13</v>
      </c>
      <c r="O7" s="7">
        <v>0.17</v>
      </c>
      <c r="P7" s="7" t="s">
        <v>43</v>
      </c>
      <c r="Q7" s="7">
        <v>0.13</v>
      </c>
      <c r="R7" s="7">
        <v>0.26</v>
      </c>
      <c r="S7" s="7" t="s">
        <v>44</v>
      </c>
      <c r="T7" s="7">
        <v>0.14000000000000001</v>
      </c>
      <c r="U7" s="7">
        <v>0.26</v>
      </c>
      <c r="V7" s="7" t="str">
        <f t="shared" si="0"/>
        <v>0.13 ± 0.26</v>
      </c>
      <c r="W7" s="7">
        <v>0.11</v>
      </c>
      <c r="X7" s="7">
        <v>0.5</v>
      </c>
      <c r="Y7" s="7" t="s">
        <v>44</v>
      </c>
      <c r="Z7" s="7">
        <v>0.15</v>
      </c>
      <c r="AA7" s="7">
        <v>0.28000000000000003</v>
      </c>
    </row>
    <row r="8" spans="1:27" x14ac:dyDescent="0.3">
      <c r="A8" s="6" t="s">
        <v>45</v>
      </c>
      <c r="B8" s="7">
        <v>11.18</v>
      </c>
      <c r="C8" s="7">
        <v>979</v>
      </c>
      <c r="D8" s="7" t="s">
        <v>46</v>
      </c>
      <c r="E8" s="2">
        <v>0</v>
      </c>
      <c r="F8" s="2">
        <v>0.34</v>
      </c>
      <c r="G8" s="7" t="s">
        <v>47</v>
      </c>
      <c r="H8" s="7">
        <v>0</v>
      </c>
      <c r="I8" s="7">
        <v>0.65</v>
      </c>
      <c r="J8" s="7" t="s">
        <v>48</v>
      </c>
      <c r="K8" s="7">
        <v>0</v>
      </c>
      <c r="L8" s="7">
        <v>0.77</v>
      </c>
      <c r="M8" s="7" t="s">
        <v>49</v>
      </c>
      <c r="N8" s="7">
        <v>0</v>
      </c>
      <c r="O8" s="7">
        <v>0.23</v>
      </c>
      <c r="P8" s="7" t="s">
        <v>50</v>
      </c>
      <c r="Q8" s="7">
        <v>0</v>
      </c>
      <c r="R8" s="7">
        <v>0.22</v>
      </c>
      <c r="S8" s="7" t="s">
        <v>51</v>
      </c>
      <c r="T8" s="7">
        <v>0</v>
      </c>
      <c r="U8" s="7">
        <v>0.31</v>
      </c>
      <c r="V8" s="7" t="str">
        <f t="shared" si="0"/>
        <v>0 ± 0.22</v>
      </c>
      <c r="W8" s="7">
        <v>0</v>
      </c>
      <c r="X8" s="7">
        <v>0.28999999999999998</v>
      </c>
      <c r="Y8" s="7" t="s">
        <v>52</v>
      </c>
      <c r="Z8" s="7">
        <v>0</v>
      </c>
      <c r="AA8" s="7">
        <v>0.36</v>
      </c>
    </row>
    <row r="9" spans="1:27" x14ac:dyDescent="0.3">
      <c r="A9" s="6" t="s">
        <v>53</v>
      </c>
      <c r="B9" s="7">
        <v>11.34</v>
      </c>
      <c r="C9" s="7">
        <v>984</v>
      </c>
      <c r="D9" s="7" t="s">
        <v>54</v>
      </c>
      <c r="E9" s="2">
        <v>0</v>
      </c>
      <c r="F9" s="2">
        <v>0.05</v>
      </c>
      <c r="G9" s="7" t="s">
        <v>55</v>
      </c>
      <c r="H9" s="7">
        <v>0</v>
      </c>
      <c r="I9" s="7">
        <v>0.21</v>
      </c>
      <c r="J9" s="7" t="s">
        <v>56</v>
      </c>
      <c r="K9" s="7">
        <v>0</v>
      </c>
      <c r="L9" s="7">
        <v>0.18</v>
      </c>
      <c r="M9" s="7" t="s">
        <v>57</v>
      </c>
      <c r="N9" s="7">
        <v>0</v>
      </c>
      <c r="O9" s="7">
        <v>0.11</v>
      </c>
      <c r="P9" s="7" t="s">
        <v>56</v>
      </c>
      <c r="Q9" s="7">
        <v>0</v>
      </c>
      <c r="R9" s="7">
        <v>0.12</v>
      </c>
      <c r="S9" s="7" t="s">
        <v>58</v>
      </c>
      <c r="T9" s="7">
        <v>0</v>
      </c>
      <c r="U9" s="7">
        <v>0.17</v>
      </c>
      <c r="V9" s="7" t="str">
        <f t="shared" si="0"/>
        <v>0 ± 0.12</v>
      </c>
      <c r="W9" s="7">
        <v>0</v>
      </c>
      <c r="X9" s="7">
        <v>7.0000000000000007E-2</v>
      </c>
      <c r="Y9" s="7" t="s">
        <v>59</v>
      </c>
      <c r="Z9" s="7">
        <v>0</v>
      </c>
      <c r="AA9" s="7">
        <v>0.15</v>
      </c>
    </row>
    <row r="10" spans="1:27" x14ac:dyDescent="0.3">
      <c r="A10" s="6" t="s">
        <v>60</v>
      </c>
      <c r="B10" s="7">
        <v>11.49</v>
      </c>
      <c r="C10" s="7">
        <v>989</v>
      </c>
      <c r="D10" s="7" t="s">
        <v>61</v>
      </c>
      <c r="E10" s="2">
        <v>0.08</v>
      </c>
      <c r="F10" s="2">
        <v>1.27</v>
      </c>
      <c r="G10" s="7" t="s">
        <v>62</v>
      </c>
      <c r="H10" s="7">
        <v>0.28000000000000003</v>
      </c>
      <c r="I10" s="7">
        <v>0.99</v>
      </c>
      <c r="J10" s="7" t="s">
        <v>63</v>
      </c>
      <c r="K10" s="7">
        <v>1.41</v>
      </c>
      <c r="L10" s="7">
        <v>2.39</v>
      </c>
      <c r="M10" s="7" t="s">
        <v>64</v>
      </c>
      <c r="N10" s="7">
        <v>0.9</v>
      </c>
      <c r="O10" s="7">
        <v>1.9</v>
      </c>
      <c r="P10" s="7" t="s">
        <v>65</v>
      </c>
      <c r="Q10" s="7">
        <v>1.41</v>
      </c>
      <c r="R10" s="7">
        <v>2.61</v>
      </c>
      <c r="S10" s="7" t="s">
        <v>66</v>
      </c>
      <c r="T10" s="7">
        <v>1.29</v>
      </c>
      <c r="U10" s="7">
        <v>2.39</v>
      </c>
      <c r="V10" s="7" t="str">
        <f t="shared" si="0"/>
        <v>1.41 ± 2.61</v>
      </c>
      <c r="W10" s="7">
        <v>1.2</v>
      </c>
      <c r="X10" s="7">
        <v>2.75</v>
      </c>
      <c r="Y10" s="7" t="s">
        <v>67</v>
      </c>
      <c r="Z10" s="7">
        <v>1.1000000000000001</v>
      </c>
      <c r="AA10" s="7">
        <v>2.71</v>
      </c>
    </row>
    <row r="11" spans="1:27" x14ac:dyDescent="0.3">
      <c r="A11" s="6" t="s">
        <v>68</v>
      </c>
      <c r="B11" s="7">
        <v>12.02</v>
      </c>
      <c r="C11" s="7">
        <v>1006</v>
      </c>
      <c r="D11" s="7" t="s">
        <v>69</v>
      </c>
      <c r="E11" s="2">
        <v>0</v>
      </c>
      <c r="F11" s="2">
        <v>0.14000000000000001</v>
      </c>
      <c r="G11" s="7" t="s">
        <v>59</v>
      </c>
      <c r="H11" s="7">
        <v>0</v>
      </c>
      <c r="I11" s="7">
        <v>0.12</v>
      </c>
      <c r="J11" s="7" t="s">
        <v>70</v>
      </c>
      <c r="K11" s="7">
        <v>7.0000000000000007E-2</v>
      </c>
      <c r="L11" s="7">
        <v>0.27</v>
      </c>
      <c r="M11" s="7" t="s">
        <v>71</v>
      </c>
      <c r="N11" s="7">
        <v>7.0000000000000007E-2</v>
      </c>
      <c r="O11" s="7">
        <v>0.21</v>
      </c>
      <c r="P11" s="7" t="s">
        <v>72</v>
      </c>
      <c r="Q11" s="7">
        <v>0.13</v>
      </c>
      <c r="R11" s="7">
        <v>0.36</v>
      </c>
      <c r="S11" s="7" t="s">
        <v>73</v>
      </c>
      <c r="T11" s="7">
        <v>0.11</v>
      </c>
      <c r="U11" s="7">
        <v>0.3</v>
      </c>
      <c r="V11" s="7" t="str">
        <f t="shared" si="0"/>
        <v>0.13 ± 0.36</v>
      </c>
      <c r="W11" s="7">
        <v>0.11</v>
      </c>
      <c r="X11" s="7">
        <v>0.41</v>
      </c>
      <c r="Y11" s="7" t="s">
        <v>74</v>
      </c>
      <c r="Z11" s="7">
        <v>0.1</v>
      </c>
      <c r="AA11" s="7">
        <v>0.31</v>
      </c>
    </row>
    <row r="12" spans="1:27" x14ac:dyDescent="0.3">
      <c r="A12" s="6" t="s">
        <v>75</v>
      </c>
      <c r="B12" s="7">
        <v>12.1</v>
      </c>
      <c r="C12" s="7">
        <v>1008</v>
      </c>
      <c r="D12" s="7" t="s">
        <v>76</v>
      </c>
      <c r="E12" s="2">
        <v>0</v>
      </c>
      <c r="F12" s="2">
        <v>0.06</v>
      </c>
      <c r="G12" s="7" t="s">
        <v>77</v>
      </c>
      <c r="H12" s="7">
        <v>0</v>
      </c>
      <c r="I12" s="7">
        <v>0.06</v>
      </c>
      <c r="J12" s="7" t="s">
        <v>78</v>
      </c>
      <c r="K12" s="7">
        <v>0.06</v>
      </c>
      <c r="L12" s="7">
        <v>0.13</v>
      </c>
      <c r="M12" s="7" t="s">
        <v>78</v>
      </c>
      <c r="N12" s="7">
        <v>0.04</v>
      </c>
      <c r="O12" s="7">
        <v>0.12</v>
      </c>
      <c r="P12" s="7" t="s">
        <v>79</v>
      </c>
      <c r="Q12" s="7">
        <v>0.08</v>
      </c>
      <c r="R12" s="7">
        <v>0.14000000000000001</v>
      </c>
      <c r="S12" s="7" t="s">
        <v>80</v>
      </c>
      <c r="T12" s="7">
        <v>0.1</v>
      </c>
      <c r="U12" s="7">
        <v>0.16</v>
      </c>
      <c r="V12" s="7" t="str">
        <f t="shared" si="0"/>
        <v>0.08 ± 0.14</v>
      </c>
      <c r="W12" s="7">
        <v>0.08</v>
      </c>
      <c r="X12" s="7">
        <v>0.16</v>
      </c>
      <c r="Y12" s="7" t="s">
        <v>81</v>
      </c>
      <c r="Z12" s="7">
        <v>0.09</v>
      </c>
      <c r="AA12" s="7">
        <v>0.14000000000000001</v>
      </c>
    </row>
    <row r="13" spans="1:27" x14ac:dyDescent="0.3">
      <c r="A13" s="6" t="s">
        <v>82</v>
      </c>
      <c r="B13" s="7">
        <v>12.37</v>
      </c>
      <c r="C13" s="7">
        <v>1017</v>
      </c>
      <c r="D13" s="7" t="s">
        <v>83</v>
      </c>
      <c r="E13" s="2">
        <v>0</v>
      </c>
      <c r="F13" s="2">
        <v>0.9</v>
      </c>
      <c r="G13" s="7" t="s">
        <v>84</v>
      </c>
      <c r="H13" s="7">
        <v>0</v>
      </c>
      <c r="I13" s="7">
        <v>0.72</v>
      </c>
      <c r="J13" s="7" t="s">
        <v>85</v>
      </c>
      <c r="K13" s="7">
        <v>0.04</v>
      </c>
      <c r="L13" s="7">
        <v>2.04</v>
      </c>
      <c r="M13" s="7" t="s">
        <v>86</v>
      </c>
      <c r="N13" s="7">
        <v>0.26</v>
      </c>
      <c r="O13" s="7">
        <v>1.39</v>
      </c>
      <c r="P13" s="7" t="s">
        <v>87</v>
      </c>
      <c r="Q13" s="7">
        <v>0.31</v>
      </c>
      <c r="R13" s="7">
        <v>2.62</v>
      </c>
      <c r="S13" s="7" t="s">
        <v>88</v>
      </c>
      <c r="T13" s="7">
        <v>0.3</v>
      </c>
      <c r="U13" s="7">
        <v>1.54</v>
      </c>
      <c r="V13" s="7" t="str">
        <f t="shared" si="0"/>
        <v>0.31 ± 2.62</v>
      </c>
      <c r="W13" s="7">
        <v>0.16</v>
      </c>
      <c r="X13" s="7">
        <v>3.84</v>
      </c>
      <c r="Y13" s="7" t="s">
        <v>89</v>
      </c>
      <c r="Z13" s="7">
        <v>0.22</v>
      </c>
      <c r="AA13" s="7">
        <v>2.65</v>
      </c>
    </row>
    <row r="14" spans="1:27" x14ac:dyDescent="0.3">
      <c r="A14" s="6" t="s">
        <v>90</v>
      </c>
      <c r="B14" s="7">
        <v>12.61</v>
      </c>
      <c r="C14" s="7">
        <v>1025</v>
      </c>
      <c r="D14" s="7" t="s">
        <v>91</v>
      </c>
      <c r="E14" s="2">
        <v>2.63</v>
      </c>
      <c r="F14" s="2">
        <v>6.72</v>
      </c>
      <c r="G14" s="7" t="s">
        <v>92</v>
      </c>
      <c r="H14" s="7">
        <v>2.92</v>
      </c>
      <c r="I14" s="7">
        <v>8.7100000000000009</v>
      </c>
      <c r="J14" s="7" t="s">
        <v>93</v>
      </c>
      <c r="K14" s="7">
        <v>3.43</v>
      </c>
      <c r="L14" s="7">
        <v>7.9</v>
      </c>
      <c r="M14" s="7" t="s">
        <v>94</v>
      </c>
      <c r="N14" s="7">
        <v>3.99</v>
      </c>
      <c r="O14" s="7">
        <v>7.01</v>
      </c>
      <c r="P14" s="7" t="s">
        <v>95</v>
      </c>
      <c r="Q14" s="7">
        <v>3.07</v>
      </c>
      <c r="R14" s="7">
        <v>8.09</v>
      </c>
      <c r="S14" s="7" t="s">
        <v>96</v>
      </c>
      <c r="T14" s="7">
        <v>3.31</v>
      </c>
      <c r="U14" s="7">
        <v>8.16</v>
      </c>
      <c r="V14" s="7" t="str">
        <f t="shared" si="0"/>
        <v>3.07 ± 8.09</v>
      </c>
      <c r="W14" s="7">
        <v>4.21</v>
      </c>
      <c r="X14" s="7">
        <v>8.1300000000000008</v>
      </c>
      <c r="Y14" s="7" t="s">
        <v>97</v>
      </c>
      <c r="Z14" s="7">
        <v>3.54</v>
      </c>
      <c r="AA14" s="7">
        <v>9.61</v>
      </c>
    </row>
    <row r="15" spans="1:27" x14ac:dyDescent="0.3">
      <c r="A15" s="6" t="s">
        <v>98</v>
      </c>
      <c r="B15" s="7">
        <v>12.77</v>
      </c>
      <c r="C15" s="7">
        <v>1030</v>
      </c>
      <c r="D15" s="7" t="s">
        <v>31</v>
      </c>
      <c r="E15" s="2">
        <v>0</v>
      </c>
      <c r="F15" s="2">
        <v>0.16</v>
      </c>
      <c r="G15" s="7" t="s">
        <v>99</v>
      </c>
      <c r="H15" s="7">
        <v>0</v>
      </c>
      <c r="I15" s="7">
        <v>0.13</v>
      </c>
      <c r="J15" s="7" t="s">
        <v>100</v>
      </c>
      <c r="K15" s="7">
        <v>0.14000000000000001</v>
      </c>
      <c r="L15" s="7">
        <v>0.32</v>
      </c>
      <c r="M15" s="7" t="s">
        <v>44</v>
      </c>
      <c r="N15" s="7">
        <v>0.15</v>
      </c>
      <c r="O15" s="7">
        <v>0.26</v>
      </c>
      <c r="P15" s="7" t="s">
        <v>101</v>
      </c>
      <c r="Q15" s="7">
        <v>0.12</v>
      </c>
      <c r="R15" s="7">
        <v>0.25</v>
      </c>
      <c r="S15" s="7" t="s">
        <v>102</v>
      </c>
      <c r="T15" s="7">
        <v>0.2</v>
      </c>
      <c r="U15" s="7">
        <v>0.28000000000000003</v>
      </c>
      <c r="V15" s="7" t="str">
        <f t="shared" si="0"/>
        <v>0.12 ± 0.25</v>
      </c>
      <c r="W15" s="7">
        <v>0.15</v>
      </c>
      <c r="X15" s="7">
        <v>0.35</v>
      </c>
      <c r="Y15" s="7" t="s">
        <v>103</v>
      </c>
      <c r="Z15" s="7">
        <v>0.09</v>
      </c>
      <c r="AA15" s="7">
        <v>0.32</v>
      </c>
    </row>
    <row r="16" spans="1:27" x14ac:dyDescent="0.3">
      <c r="A16" s="6" t="s">
        <v>104</v>
      </c>
      <c r="B16" s="7">
        <v>12.81</v>
      </c>
      <c r="C16" s="7">
        <v>1031</v>
      </c>
      <c r="D16" s="7" t="s">
        <v>105</v>
      </c>
      <c r="E16" s="2">
        <v>7.0000000000000007E-2</v>
      </c>
      <c r="F16" s="2">
        <v>0.12</v>
      </c>
      <c r="G16" s="7" t="s">
        <v>106</v>
      </c>
      <c r="H16" s="7">
        <v>0</v>
      </c>
      <c r="I16" s="7">
        <v>0.31</v>
      </c>
      <c r="J16" s="7" t="s">
        <v>107</v>
      </c>
      <c r="K16" s="7">
        <v>0.09</v>
      </c>
      <c r="L16" s="7">
        <v>2.72</v>
      </c>
      <c r="M16" s="7" t="s">
        <v>108</v>
      </c>
      <c r="N16" s="7">
        <v>0.12</v>
      </c>
      <c r="O16" s="7">
        <v>0.4</v>
      </c>
      <c r="P16" s="7" t="s">
        <v>109</v>
      </c>
      <c r="Q16" s="7">
        <v>0.09</v>
      </c>
      <c r="R16" s="7">
        <v>0.24</v>
      </c>
      <c r="S16" s="7" t="s">
        <v>73</v>
      </c>
      <c r="T16" s="7">
        <v>0.13</v>
      </c>
      <c r="U16" s="7">
        <v>0.3</v>
      </c>
      <c r="V16" s="7" t="str">
        <f t="shared" si="0"/>
        <v>0.09 ± 0.24</v>
      </c>
      <c r="W16" s="7">
        <v>0.1</v>
      </c>
      <c r="X16" s="7">
        <v>0.42</v>
      </c>
      <c r="Y16" s="7" t="s">
        <v>110</v>
      </c>
      <c r="Z16" s="7">
        <v>0.1</v>
      </c>
      <c r="AA16" s="7">
        <v>0.42</v>
      </c>
    </row>
    <row r="17" spans="1:27" x14ac:dyDescent="0.3">
      <c r="A17" s="6" t="s">
        <v>111</v>
      </c>
      <c r="B17" s="7">
        <v>12.85</v>
      </c>
      <c r="C17" s="7">
        <v>1031</v>
      </c>
      <c r="D17" s="7" t="s">
        <v>112</v>
      </c>
      <c r="E17" s="2">
        <v>0</v>
      </c>
      <c r="F17" s="2">
        <v>0</v>
      </c>
      <c r="G17" s="7" t="s">
        <v>112</v>
      </c>
      <c r="H17" s="7">
        <v>0</v>
      </c>
      <c r="I17" s="7">
        <v>0</v>
      </c>
      <c r="J17" s="7" t="s">
        <v>112</v>
      </c>
      <c r="K17" s="7">
        <v>0</v>
      </c>
      <c r="L17" s="7">
        <v>0</v>
      </c>
      <c r="M17" s="7" t="s">
        <v>113</v>
      </c>
      <c r="N17" s="7">
        <v>0</v>
      </c>
      <c r="O17" s="7">
        <v>0.21</v>
      </c>
      <c r="P17" s="7" t="s">
        <v>114</v>
      </c>
      <c r="Q17" s="7">
        <v>0</v>
      </c>
      <c r="R17" s="7">
        <v>0.22</v>
      </c>
      <c r="S17" s="7" t="s">
        <v>112</v>
      </c>
      <c r="T17" s="7">
        <v>0</v>
      </c>
      <c r="U17" s="7">
        <v>0</v>
      </c>
      <c r="V17" s="7" t="str">
        <f t="shared" si="0"/>
        <v>0 ± 0.22</v>
      </c>
      <c r="W17" s="7">
        <v>0</v>
      </c>
      <c r="X17" s="7">
        <v>2.0699999999999998</v>
      </c>
      <c r="Y17" s="7" t="s">
        <v>115</v>
      </c>
      <c r="Z17" s="7">
        <v>0</v>
      </c>
      <c r="AA17" s="7">
        <v>7.0000000000000007E-2</v>
      </c>
    </row>
    <row r="18" spans="1:27" x14ac:dyDescent="0.3">
      <c r="A18" s="6" t="s">
        <v>116</v>
      </c>
      <c r="B18" s="7">
        <v>13</v>
      </c>
      <c r="C18" s="7">
        <v>1037</v>
      </c>
      <c r="D18" s="7" t="s">
        <v>117</v>
      </c>
      <c r="E18" s="2">
        <v>0</v>
      </c>
      <c r="F18" s="2">
        <v>0.28999999999999998</v>
      </c>
      <c r="G18" s="7" t="s">
        <v>118</v>
      </c>
      <c r="H18" s="7">
        <v>0</v>
      </c>
      <c r="I18" s="7">
        <v>1.58</v>
      </c>
      <c r="J18" s="7" t="s">
        <v>119</v>
      </c>
      <c r="K18" s="7">
        <v>0</v>
      </c>
      <c r="L18" s="7">
        <v>0.69</v>
      </c>
      <c r="M18" s="7" t="s">
        <v>120</v>
      </c>
      <c r="N18" s="7">
        <v>0</v>
      </c>
      <c r="O18" s="7">
        <v>0.24</v>
      </c>
      <c r="P18" s="7" t="s">
        <v>117</v>
      </c>
      <c r="Q18" s="7">
        <v>0</v>
      </c>
      <c r="R18" s="7">
        <v>0.21</v>
      </c>
      <c r="S18" s="7" t="s">
        <v>112</v>
      </c>
      <c r="T18" s="7">
        <v>0</v>
      </c>
      <c r="U18" s="7">
        <v>0</v>
      </c>
      <c r="V18" s="7" t="str">
        <f t="shared" si="0"/>
        <v>0 ± 0.21</v>
      </c>
      <c r="W18" s="7">
        <v>0</v>
      </c>
      <c r="X18" s="7">
        <v>0.4</v>
      </c>
      <c r="Y18" s="7" t="s">
        <v>121</v>
      </c>
      <c r="Z18" s="7">
        <v>0</v>
      </c>
      <c r="AA18" s="7">
        <v>0.55000000000000004</v>
      </c>
    </row>
    <row r="19" spans="1:27" x14ac:dyDescent="0.3">
      <c r="A19" s="6" t="s">
        <v>122</v>
      </c>
      <c r="B19" s="7">
        <v>13.34</v>
      </c>
      <c r="C19" s="7">
        <v>1048</v>
      </c>
      <c r="D19" s="7" t="s">
        <v>54</v>
      </c>
      <c r="E19" s="2">
        <v>0</v>
      </c>
      <c r="F19" s="2">
        <v>0.05</v>
      </c>
      <c r="G19" s="7" t="s">
        <v>57</v>
      </c>
      <c r="H19" s="7">
        <v>0</v>
      </c>
      <c r="I19" s="7">
        <v>0.12</v>
      </c>
      <c r="J19" s="7" t="s">
        <v>123</v>
      </c>
      <c r="K19" s="7">
        <v>0</v>
      </c>
      <c r="L19" s="7">
        <v>0.17</v>
      </c>
      <c r="M19" s="7" t="s">
        <v>124</v>
      </c>
      <c r="N19" s="7">
        <v>0</v>
      </c>
      <c r="O19" s="7">
        <v>5.45</v>
      </c>
      <c r="P19" s="7" t="s">
        <v>125</v>
      </c>
      <c r="Q19" s="7">
        <v>0</v>
      </c>
      <c r="R19" s="7">
        <v>0.65</v>
      </c>
      <c r="S19" s="7" t="s">
        <v>126</v>
      </c>
      <c r="T19" s="7">
        <v>0.06</v>
      </c>
      <c r="U19" s="7">
        <v>0.22</v>
      </c>
      <c r="V19" s="7" t="str">
        <f t="shared" si="0"/>
        <v>0 ± 0.65</v>
      </c>
      <c r="W19" s="7">
        <v>0</v>
      </c>
      <c r="X19" s="7">
        <v>7.73</v>
      </c>
      <c r="Y19" s="7" t="s">
        <v>127</v>
      </c>
      <c r="Z19" s="7">
        <v>0</v>
      </c>
      <c r="AA19" s="7">
        <v>5.83</v>
      </c>
    </row>
    <row r="20" spans="1:27" x14ac:dyDescent="0.3">
      <c r="A20" s="6" t="s">
        <v>128</v>
      </c>
      <c r="B20" s="7">
        <v>13.71</v>
      </c>
      <c r="C20" s="7">
        <v>1060</v>
      </c>
      <c r="D20" s="7" t="s">
        <v>129</v>
      </c>
      <c r="E20" s="2">
        <v>1.1399999999999999</v>
      </c>
      <c r="F20" s="2">
        <v>14.8</v>
      </c>
      <c r="G20" s="7" t="s">
        <v>130</v>
      </c>
      <c r="H20" s="7">
        <v>0.33</v>
      </c>
      <c r="I20" s="7">
        <v>13.47</v>
      </c>
      <c r="J20" s="7" t="s">
        <v>131</v>
      </c>
      <c r="K20" s="7">
        <v>0.08</v>
      </c>
      <c r="L20" s="7">
        <v>20.76</v>
      </c>
      <c r="M20" s="7" t="s">
        <v>132</v>
      </c>
      <c r="N20" s="7">
        <v>3.37</v>
      </c>
      <c r="O20" s="7">
        <v>9.4499999999999993</v>
      </c>
      <c r="P20" s="7" t="s">
        <v>133</v>
      </c>
      <c r="Q20" s="7">
        <v>1.21</v>
      </c>
      <c r="R20" s="7">
        <v>19.88</v>
      </c>
      <c r="S20" s="7" t="s">
        <v>134</v>
      </c>
      <c r="T20" s="7">
        <v>5.04</v>
      </c>
      <c r="U20" s="7">
        <v>14.44</v>
      </c>
      <c r="V20" s="7" t="str">
        <f t="shared" si="0"/>
        <v>1.21 ± 19.88</v>
      </c>
      <c r="W20" s="7">
        <v>2.36</v>
      </c>
      <c r="X20" s="7">
        <v>24.74</v>
      </c>
      <c r="Y20" s="7" t="s">
        <v>135</v>
      </c>
      <c r="Z20" s="7">
        <v>1.98</v>
      </c>
      <c r="AA20" s="7">
        <v>19.739999999999998</v>
      </c>
    </row>
    <row r="21" spans="1:27" x14ac:dyDescent="0.3">
      <c r="A21" s="6" t="s">
        <v>136</v>
      </c>
      <c r="B21" s="7">
        <v>14.08</v>
      </c>
      <c r="C21" s="7">
        <v>1072</v>
      </c>
      <c r="D21" s="7" t="s">
        <v>137</v>
      </c>
      <c r="E21" s="2">
        <v>0.28000000000000003</v>
      </c>
      <c r="F21" s="2">
        <v>0.7</v>
      </c>
      <c r="G21" s="7" t="s">
        <v>138</v>
      </c>
      <c r="H21" s="7">
        <v>0</v>
      </c>
      <c r="I21" s="7">
        <v>0.75</v>
      </c>
      <c r="J21" s="7" t="s">
        <v>139</v>
      </c>
      <c r="K21" s="7">
        <v>0.16</v>
      </c>
      <c r="L21" s="7">
        <v>10.37</v>
      </c>
      <c r="M21" s="7" t="s">
        <v>140</v>
      </c>
      <c r="N21" s="7">
        <v>0.16</v>
      </c>
      <c r="O21" s="7">
        <v>0.68</v>
      </c>
      <c r="P21" s="7" t="s">
        <v>141</v>
      </c>
      <c r="Q21" s="7">
        <v>0.12</v>
      </c>
      <c r="R21" s="7">
        <v>1.06</v>
      </c>
      <c r="S21" s="7" t="s">
        <v>142</v>
      </c>
      <c r="T21" s="7">
        <v>0.28999999999999998</v>
      </c>
      <c r="U21" s="7">
        <v>1.35</v>
      </c>
      <c r="V21" s="7" t="str">
        <f t="shared" si="0"/>
        <v>0.12 ± 1.06</v>
      </c>
      <c r="W21" s="7">
        <v>0.19</v>
      </c>
      <c r="X21" s="7">
        <v>1.5</v>
      </c>
      <c r="Y21" s="7" t="s">
        <v>143</v>
      </c>
      <c r="Z21" s="7">
        <v>0.18</v>
      </c>
      <c r="AA21" s="7">
        <v>1.24</v>
      </c>
    </row>
    <row r="22" spans="1:27" x14ac:dyDescent="0.3">
      <c r="A22" s="6" t="s">
        <v>144</v>
      </c>
      <c r="B22" s="7">
        <v>14.57</v>
      </c>
      <c r="C22" s="7">
        <v>1088</v>
      </c>
      <c r="D22" s="7" t="s">
        <v>112</v>
      </c>
      <c r="E22" s="2">
        <v>0</v>
      </c>
      <c r="F22" s="2">
        <v>0</v>
      </c>
      <c r="G22" s="7" t="s">
        <v>112</v>
      </c>
      <c r="H22" s="7">
        <v>0</v>
      </c>
      <c r="I22" s="7">
        <v>0</v>
      </c>
      <c r="J22" s="7" t="s">
        <v>58</v>
      </c>
      <c r="K22" s="7">
        <v>0</v>
      </c>
      <c r="L22" s="7">
        <v>0.35</v>
      </c>
      <c r="M22" s="7" t="s">
        <v>77</v>
      </c>
      <c r="N22" s="7">
        <v>0</v>
      </c>
      <c r="O22" s="7">
        <v>7.0000000000000007E-2</v>
      </c>
      <c r="P22" s="7" t="s">
        <v>145</v>
      </c>
      <c r="Q22" s="7">
        <v>0</v>
      </c>
      <c r="R22" s="7">
        <v>0.05</v>
      </c>
      <c r="S22" s="7" t="s">
        <v>145</v>
      </c>
      <c r="T22" s="7">
        <v>0</v>
      </c>
      <c r="U22" s="7">
        <v>0.04</v>
      </c>
      <c r="V22" s="7" t="str">
        <f t="shared" si="0"/>
        <v>0 ± 0.05</v>
      </c>
      <c r="W22" s="7">
        <v>0</v>
      </c>
      <c r="X22" s="7">
        <v>0.06</v>
      </c>
      <c r="Y22" s="7" t="s">
        <v>146</v>
      </c>
      <c r="Z22" s="7">
        <v>0</v>
      </c>
      <c r="AA22" s="7">
        <v>0.06</v>
      </c>
    </row>
    <row r="23" spans="1:27" x14ac:dyDescent="0.3">
      <c r="A23" s="6" t="s">
        <v>147</v>
      </c>
      <c r="B23" s="7">
        <v>15</v>
      </c>
      <c r="C23" s="7">
        <v>1102</v>
      </c>
      <c r="D23" s="7" t="s">
        <v>148</v>
      </c>
      <c r="E23" s="2">
        <v>0</v>
      </c>
      <c r="F23" s="2">
        <v>0.16</v>
      </c>
      <c r="G23" s="7" t="s">
        <v>149</v>
      </c>
      <c r="H23" s="7">
        <v>0</v>
      </c>
      <c r="I23" s="7">
        <v>0.39</v>
      </c>
      <c r="J23" s="7" t="s">
        <v>54</v>
      </c>
      <c r="K23" s="7">
        <v>0</v>
      </c>
      <c r="L23" s="7">
        <v>0.1</v>
      </c>
      <c r="M23" s="7" t="s">
        <v>112</v>
      </c>
      <c r="N23" s="7">
        <v>0</v>
      </c>
      <c r="O23" s="7">
        <v>0</v>
      </c>
      <c r="P23" s="7" t="s">
        <v>77</v>
      </c>
      <c r="Q23" s="7">
        <v>0</v>
      </c>
      <c r="R23" s="7">
        <v>0.1</v>
      </c>
      <c r="S23" s="7" t="s">
        <v>58</v>
      </c>
      <c r="T23" s="7">
        <v>0</v>
      </c>
      <c r="U23" s="7">
        <v>0.15</v>
      </c>
      <c r="V23" s="7" t="str">
        <f t="shared" si="0"/>
        <v>0 ± 0.1</v>
      </c>
      <c r="W23" s="7">
        <v>0</v>
      </c>
      <c r="X23" s="7">
        <v>0.6</v>
      </c>
      <c r="Y23" s="7" t="s">
        <v>150</v>
      </c>
      <c r="Z23" s="7">
        <v>0</v>
      </c>
      <c r="AA23" s="7">
        <v>0.3</v>
      </c>
    </row>
    <row r="24" spans="1:27" x14ac:dyDescent="0.3">
      <c r="A24" s="6" t="s">
        <v>151</v>
      </c>
      <c r="B24" s="7">
        <v>15.04</v>
      </c>
      <c r="C24" s="7">
        <v>1102</v>
      </c>
      <c r="D24" s="7" t="s">
        <v>152</v>
      </c>
      <c r="E24" s="2">
        <v>0.13</v>
      </c>
      <c r="F24" s="2">
        <v>0.43</v>
      </c>
      <c r="G24" s="7" t="s">
        <v>153</v>
      </c>
      <c r="H24" s="7">
        <v>0</v>
      </c>
      <c r="I24" s="7">
        <v>0.3</v>
      </c>
      <c r="J24" s="7" t="s">
        <v>154</v>
      </c>
      <c r="K24" s="7">
        <v>0.14000000000000001</v>
      </c>
      <c r="L24" s="7">
        <v>0.44</v>
      </c>
      <c r="M24" s="7" t="s">
        <v>103</v>
      </c>
      <c r="N24" s="7">
        <v>0.15</v>
      </c>
      <c r="O24" s="7">
        <v>0.28000000000000003</v>
      </c>
      <c r="P24" s="7" t="s">
        <v>155</v>
      </c>
      <c r="Q24" s="7">
        <v>0.15</v>
      </c>
      <c r="R24" s="7">
        <v>0.44</v>
      </c>
      <c r="S24" s="7" t="s">
        <v>156</v>
      </c>
      <c r="T24" s="7">
        <v>0.17</v>
      </c>
      <c r="U24" s="7">
        <v>0.56999999999999995</v>
      </c>
      <c r="V24" s="7" t="str">
        <f t="shared" si="0"/>
        <v>0.15 ± 0.44</v>
      </c>
      <c r="W24" s="7">
        <v>0.14000000000000001</v>
      </c>
      <c r="X24" s="7">
        <v>0.56000000000000005</v>
      </c>
      <c r="Y24" s="7" t="s">
        <v>157</v>
      </c>
      <c r="Z24" s="7">
        <v>0.17</v>
      </c>
      <c r="AA24" s="7">
        <v>0.49</v>
      </c>
    </row>
    <row r="25" spans="1:27" x14ac:dyDescent="0.3">
      <c r="A25" s="6" t="s">
        <v>158</v>
      </c>
      <c r="B25" s="7">
        <v>15.4</v>
      </c>
      <c r="C25" s="7">
        <v>1114</v>
      </c>
      <c r="D25" s="7" t="s">
        <v>40</v>
      </c>
      <c r="E25" s="2">
        <v>0</v>
      </c>
      <c r="F25" s="2">
        <v>0.12</v>
      </c>
      <c r="G25" s="7" t="s">
        <v>77</v>
      </c>
      <c r="H25" s="7">
        <v>0</v>
      </c>
      <c r="I25" s="7">
        <v>0.08</v>
      </c>
      <c r="J25" s="7" t="s">
        <v>54</v>
      </c>
      <c r="K25" s="7">
        <v>0</v>
      </c>
      <c r="L25" s="7">
        <v>0.04</v>
      </c>
      <c r="M25" s="7" t="s">
        <v>112</v>
      </c>
      <c r="N25" s="7">
        <v>0</v>
      </c>
      <c r="O25" s="7">
        <v>0</v>
      </c>
      <c r="P25" s="7" t="s">
        <v>54</v>
      </c>
      <c r="Q25" s="7">
        <v>0</v>
      </c>
      <c r="R25" s="7">
        <v>0.04</v>
      </c>
      <c r="S25" s="7" t="s">
        <v>112</v>
      </c>
      <c r="T25" s="7">
        <v>0</v>
      </c>
      <c r="U25" s="7">
        <v>0</v>
      </c>
      <c r="V25" s="7" t="str">
        <f t="shared" si="0"/>
        <v>0 ± 0.04</v>
      </c>
      <c r="W25" s="7">
        <v>0</v>
      </c>
      <c r="X25" s="7">
        <v>0.05</v>
      </c>
      <c r="Y25" s="7" t="s">
        <v>77</v>
      </c>
      <c r="Z25" s="7">
        <v>0</v>
      </c>
      <c r="AA25" s="7">
        <v>0.05</v>
      </c>
    </row>
    <row r="26" spans="1:27" x14ac:dyDescent="0.3">
      <c r="A26" s="6" t="s">
        <v>159</v>
      </c>
      <c r="B26" s="7">
        <v>16.23</v>
      </c>
      <c r="C26" s="7">
        <v>1141</v>
      </c>
      <c r="D26" s="7" t="s">
        <v>77</v>
      </c>
      <c r="E26" s="2">
        <v>0</v>
      </c>
      <c r="F26" s="2">
        <v>0.06</v>
      </c>
      <c r="G26" s="7" t="s">
        <v>54</v>
      </c>
      <c r="H26" s="7">
        <v>0</v>
      </c>
      <c r="I26" s="7">
        <v>0.04</v>
      </c>
      <c r="J26" s="7" t="s">
        <v>112</v>
      </c>
      <c r="K26" s="7">
        <v>0</v>
      </c>
      <c r="L26" s="7">
        <v>0</v>
      </c>
      <c r="M26" s="7" t="s">
        <v>112</v>
      </c>
      <c r="N26" s="7">
        <v>0</v>
      </c>
      <c r="O26" s="7">
        <v>0</v>
      </c>
      <c r="P26" s="7" t="s">
        <v>112</v>
      </c>
      <c r="Q26" s="7">
        <v>0</v>
      </c>
      <c r="R26" s="7">
        <v>0</v>
      </c>
      <c r="S26" s="7" t="s">
        <v>112</v>
      </c>
      <c r="T26" s="7">
        <v>0</v>
      </c>
      <c r="U26" s="7">
        <v>0</v>
      </c>
      <c r="V26" s="7" t="str">
        <f t="shared" si="0"/>
        <v>0 ± 0</v>
      </c>
      <c r="W26" s="7">
        <v>0</v>
      </c>
      <c r="X26" s="7">
        <v>0</v>
      </c>
      <c r="Y26" s="7" t="s">
        <v>112</v>
      </c>
      <c r="Z26" s="7">
        <v>0</v>
      </c>
      <c r="AA26" s="7">
        <v>0</v>
      </c>
    </row>
    <row r="27" spans="1:27" x14ac:dyDescent="0.3">
      <c r="A27" s="6" t="s">
        <v>160</v>
      </c>
      <c r="B27" s="7">
        <v>17.22</v>
      </c>
      <c r="C27" s="7">
        <v>1173</v>
      </c>
      <c r="D27" s="7" t="s">
        <v>161</v>
      </c>
      <c r="E27" s="2">
        <v>0</v>
      </c>
      <c r="F27" s="2">
        <v>0.5</v>
      </c>
      <c r="G27" s="7" t="s">
        <v>162</v>
      </c>
      <c r="H27" s="7">
        <v>0</v>
      </c>
      <c r="I27" s="7">
        <v>1.17</v>
      </c>
      <c r="J27" s="7" t="s">
        <v>163</v>
      </c>
      <c r="K27" s="7">
        <v>0.04</v>
      </c>
      <c r="L27" s="7">
        <v>1.23</v>
      </c>
      <c r="M27" s="7" t="s">
        <v>164</v>
      </c>
      <c r="N27" s="7">
        <v>0.06</v>
      </c>
      <c r="O27" s="7">
        <v>1.1299999999999999</v>
      </c>
      <c r="P27" s="7" t="s">
        <v>165</v>
      </c>
      <c r="Q27" s="7">
        <v>7.0000000000000007E-2</v>
      </c>
      <c r="R27" s="7">
        <v>0.82</v>
      </c>
      <c r="S27" s="7" t="s">
        <v>166</v>
      </c>
      <c r="T27" s="7">
        <v>0.06</v>
      </c>
      <c r="U27" s="7">
        <v>0.51</v>
      </c>
      <c r="V27" s="7" t="str">
        <f t="shared" si="0"/>
        <v>0.07 ± 0.82</v>
      </c>
      <c r="W27" s="7">
        <v>0.05</v>
      </c>
      <c r="X27" s="7">
        <v>0.6</v>
      </c>
      <c r="Y27" s="7" t="s">
        <v>167</v>
      </c>
      <c r="Z27" s="7">
        <v>0.06</v>
      </c>
      <c r="AA27" s="7">
        <v>0.92</v>
      </c>
    </row>
    <row r="28" spans="1:27" x14ac:dyDescent="0.3">
      <c r="A28" s="6" t="s">
        <v>168</v>
      </c>
      <c r="B28" s="7">
        <v>17.47</v>
      </c>
      <c r="C28" s="7">
        <v>1181</v>
      </c>
      <c r="D28" s="7" t="s">
        <v>42</v>
      </c>
      <c r="E28" s="2">
        <v>0.1</v>
      </c>
      <c r="F28" s="2">
        <v>0.18</v>
      </c>
      <c r="G28" s="7" t="s">
        <v>169</v>
      </c>
      <c r="H28" s="7">
        <v>0</v>
      </c>
      <c r="I28" s="7">
        <v>0.19</v>
      </c>
      <c r="J28" s="7" t="s">
        <v>170</v>
      </c>
      <c r="K28" s="7">
        <v>0.09</v>
      </c>
      <c r="L28" s="7">
        <v>0.19</v>
      </c>
      <c r="M28" s="7" t="s">
        <v>170</v>
      </c>
      <c r="N28" s="7">
        <v>0.11</v>
      </c>
      <c r="O28" s="7">
        <v>0.19</v>
      </c>
      <c r="P28" s="7" t="s">
        <v>171</v>
      </c>
      <c r="Q28" s="7">
        <v>0.1</v>
      </c>
      <c r="R28" s="7">
        <v>0.21</v>
      </c>
      <c r="S28" s="7" t="s">
        <v>43</v>
      </c>
      <c r="T28" s="7">
        <v>0.11</v>
      </c>
      <c r="U28" s="7">
        <v>0.21</v>
      </c>
      <c r="V28" s="7" t="str">
        <f t="shared" si="0"/>
        <v>0.1 ± 0.21</v>
      </c>
      <c r="W28" s="7">
        <v>0.09</v>
      </c>
      <c r="X28" s="7">
        <v>0.22</v>
      </c>
      <c r="Y28" s="7" t="s">
        <v>43</v>
      </c>
      <c r="Z28" s="7">
        <v>0.12</v>
      </c>
      <c r="AA28" s="7">
        <v>0.21</v>
      </c>
    </row>
    <row r="29" spans="1:27" x14ac:dyDescent="0.3">
      <c r="A29" s="6" t="s">
        <v>172</v>
      </c>
      <c r="B29" s="7">
        <v>17.89</v>
      </c>
      <c r="C29" s="7">
        <v>1194</v>
      </c>
      <c r="D29" s="7" t="s">
        <v>173</v>
      </c>
      <c r="E29" s="2">
        <v>0</v>
      </c>
      <c r="F29" s="2">
        <v>0.24</v>
      </c>
      <c r="G29" s="7" t="s">
        <v>174</v>
      </c>
      <c r="H29" s="7">
        <v>0</v>
      </c>
      <c r="I29" s="7">
        <v>0.21</v>
      </c>
      <c r="J29" s="7" t="s">
        <v>175</v>
      </c>
      <c r="K29" s="7">
        <v>0</v>
      </c>
      <c r="L29" s="7">
        <v>0.87</v>
      </c>
      <c r="M29" s="7" t="s">
        <v>176</v>
      </c>
      <c r="N29" s="7">
        <v>0</v>
      </c>
      <c r="O29" s="7">
        <v>0.28999999999999998</v>
      </c>
      <c r="P29" s="7" t="s">
        <v>174</v>
      </c>
      <c r="Q29" s="7">
        <v>0</v>
      </c>
      <c r="R29" s="7">
        <v>0.22</v>
      </c>
      <c r="S29" s="7" t="s">
        <v>23</v>
      </c>
      <c r="T29" s="7">
        <v>0</v>
      </c>
      <c r="U29" s="7">
        <v>0.13</v>
      </c>
      <c r="V29" s="7" t="str">
        <f t="shared" si="0"/>
        <v>0 ± 0.22</v>
      </c>
      <c r="W29" s="7">
        <v>0</v>
      </c>
      <c r="X29" s="7">
        <v>0.96</v>
      </c>
      <c r="Y29" s="7" t="s">
        <v>177</v>
      </c>
      <c r="Z29" s="7">
        <v>0.04</v>
      </c>
      <c r="AA29" s="7">
        <v>0.15</v>
      </c>
    </row>
    <row r="30" spans="1:27" x14ac:dyDescent="0.3">
      <c r="A30" s="6" t="s">
        <v>178</v>
      </c>
      <c r="B30" s="7">
        <v>17.96</v>
      </c>
      <c r="C30" s="7">
        <v>1197</v>
      </c>
      <c r="D30" s="7" t="s">
        <v>179</v>
      </c>
      <c r="E30" s="2">
        <v>0</v>
      </c>
      <c r="F30" s="2">
        <v>0.06</v>
      </c>
      <c r="G30" s="7" t="s">
        <v>77</v>
      </c>
      <c r="H30" s="7">
        <v>0</v>
      </c>
      <c r="I30" s="7">
        <v>7.0000000000000007E-2</v>
      </c>
      <c r="J30" s="7" t="s">
        <v>77</v>
      </c>
      <c r="K30" s="7">
        <v>0</v>
      </c>
      <c r="L30" s="7">
        <v>0.08</v>
      </c>
      <c r="M30" s="7" t="s">
        <v>112</v>
      </c>
      <c r="N30" s="7">
        <v>0</v>
      </c>
      <c r="O30" s="7">
        <v>0</v>
      </c>
      <c r="P30" s="7" t="s">
        <v>59</v>
      </c>
      <c r="Q30" s="7">
        <v>0</v>
      </c>
      <c r="R30" s="7">
        <v>0.11</v>
      </c>
      <c r="S30" s="7" t="s">
        <v>180</v>
      </c>
      <c r="T30" s="7">
        <v>0</v>
      </c>
      <c r="U30" s="7">
        <v>0.08</v>
      </c>
      <c r="V30" s="7" t="str">
        <f t="shared" si="0"/>
        <v>0 ± 0.11</v>
      </c>
      <c r="W30" s="7">
        <v>0</v>
      </c>
      <c r="X30" s="7">
        <v>0.09</v>
      </c>
      <c r="Y30" s="7" t="s">
        <v>56</v>
      </c>
      <c r="Z30" s="7">
        <v>0</v>
      </c>
      <c r="AA30" s="7">
        <v>0.11</v>
      </c>
    </row>
    <row r="31" spans="1:27" x14ac:dyDescent="0.3">
      <c r="A31" s="6" t="s">
        <v>181</v>
      </c>
      <c r="B31" s="7">
        <v>18.16</v>
      </c>
      <c r="C31" s="7">
        <v>1203</v>
      </c>
      <c r="D31" s="7" t="s">
        <v>179</v>
      </c>
      <c r="E31" s="2">
        <v>0</v>
      </c>
      <c r="F31" s="2">
        <v>0.08</v>
      </c>
      <c r="G31" s="7" t="s">
        <v>77</v>
      </c>
      <c r="H31" s="7">
        <v>0</v>
      </c>
      <c r="I31" s="7">
        <v>7.0000000000000007E-2</v>
      </c>
      <c r="J31" s="7" t="s">
        <v>145</v>
      </c>
      <c r="K31" s="7">
        <v>0</v>
      </c>
      <c r="L31" s="7">
        <v>0.06</v>
      </c>
      <c r="M31" s="7" t="s">
        <v>77</v>
      </c>
      <c r="N31" s="7">
        <v>0</v>
      </c>
      <c r="O31" s="7">
        <v>0.06</v>
      </c>
      <c r="P31" s="7" t="s">
        <v>182</v>
      </c>
      <c r="Q31" s="7">
        <v>0</v>
      </c>
      <c r="R31" s="7">
        <v>0.09</v>
      </c>
      <c r="S31" s="7" t="s">
        <v>179</v>
      </c>
      <c r="T31" s="7">
        <v>0</v>
      </c>
      <c r="U31" s="7">
        <v>0.08</v>
      </c>
      <c r="V31" s="7" t="str">
        <f t="shared" si="0"/>
        <v>0 ± 0.09</v>
      </c>
      <c r="W31" s="7">
        <v>0</v>
      </c>
      <c r="X31" s="7">
        <v>0.08</v>
      </c>
      <c r="Y31" s="7" t="s">
        <v>183</v>
      </c>
      <c r="Z31" s="7">
        <v>0</v>
      </c>
      <c r="AA31" s="7">
        <v>0.1</v>
      </c>
    </row>
    <row r="32" spans="1:27" x14ac:dyDescent="0.3">
      <c r="A32" s="6" t="s">
        <v>184</v>
      </c>
      <c r="B32" s="7">
        <v>19.149999999999999</v>
      </c>
      <c r="C32" s="7">
        <v>1239</v>
      </c>
      <c r="D32" s="7" t="s">
        <v>185</v>
      </c>
      <c r="E32" s="2">
        <v>0</v>
      </c>
      <c r="F32" s="2">
        <v>1.96</v>
      </c>
      <c r="G32" s="7" t="s">
        <v>186</v>
      </c>
      <c r="H32" s="7">
        <v>0</v>
      </c>
      <c r="I32" s="7">
        <v>1.85</v>
      </c>
      <c r="J32" s="7" t="s">
        <v>187</v>
      </c>
      <c r="K32" s="7">
        <v>0</v>
      </c>
      <c r="L32" s="7">
        <v>3.69</v>
      </c>
      <c r="M32" s="7" t="s">
        <v>188</v>
      </c>
      <c r="N32" s="7">
        <v>0</v>
      </c>
      <c r="O32" s="7">
        <v>2.38</v>
      </c>
      <c r="P32" s="7" t="s">
        <v>189</v>
      </c>
      <c r="Q32" s="7">
        <v>0</v>
      </c>
      <c r="R32" s="7">
        <v>1.24</v>
      </c>
      <c r="S32" s="7" t="s">
        <v>190</v>
      </c>
      <c r="T32" s="7">
        <v>0</v>
      </c>
      <c r="U32" s="7">
        <v>0.83</v>
      </c>
      <c r="V32" s="7" t="str">
        <f t="shared" si="0"/>
        <v>0 ± 1.24</v>
      </c>
      <c r="W32" s="7">
        <v>0</v>
      </c>
      <c r="X32" s="7">
        <v>2.67</v>
      </c>
      <c r="Y32" s="7" t="s">
        <v>191</v>
      </c>
      <c r="Z32" s="7">
        <v>0</v>
      </c>
      <c r="AA32" s="7">
        <v>1.9</v>
      </c>
    </row>
    <row r="33" spans="1:27" x14ac:dyDescent="0.3">
      <c r="A33" s="6" t="s">
        <v>192</v>
      </c>
      <c r="B33" s="7">
        <v>19.18</v>
      </c>
      <c r="C33" s="7">
        <v>1241</v>
      </c>
      <c r="D33" s="7" t="s">
        <v>193</v>
      </c>
      <c r="E33" s="2">
        <v>0</v>
      </c>
      <c r="F33" s="2">
        <v>0.52</v>
      </c>
      <c r="G33" s="7" t="s">
        <v>194</v>
      </c>
      <c r="H33" s="7">
        <v>0</v>
      </c>
      <c r="I33" s="7">
        <v>0.78</v>
      </c>
      <c r="J33" s="7" t="s">
        <v>112</v>
      </c>
      <c r="K33" s="7">
        <v>0</v>
      </c>
      <c r="L33" s="7">
        <v>0</v>
      </c>
      <c r="M33" s="7" t="s">
        <v>112</v>
      </c>
      <c r="N33" s="7">
        <v>0</v>
      </c>
      <c r="O33" s="7">
        <v>0</v>
      </c>
      <c r="P33" s="7" t="s">
        <v>112</v>
      </c>
      <c r="Q33" s="7">
        <v>0</v>
      </c>
      <c r="R33" s="7">
        <v>0</v>
      </c>
      <c r="S33" s="7" t="s">
        <v>112</v>
      </c>
      <c r="T33" s="7">
        <v>0</v>
      </c>
      <c r="U33" s="7">
        <v>0</v>
      </c>
      <c r="V33" s="7" t="str">
        <f t="shared" si="0"/>
        <v>0 ± 0</v>
      </c>
      <c r="W33" s="7">
        <v>0</v>
      </c>
      <c r="X33" s="7">
        <v>0</v>
      </c>
      <c r="Y33" s="7" t="s">
        <v>57</v>
      </c>
      <c r="Z33" s="7">
        <v>0</v>
      </c>
      <c r="AA33" s="7">
        <v>0.1</v>
      </c>
    </row>
    <row r="34" spans="1:27" x14ac:dyDescent="0.3">
      <c r="A34" s="6" t="s">
        <v>195</v>
      </c>
      <c r="B34" s="7">
        <v>19.329999999999998</v>
      </c>
      <c r="C34" s="7">
        <v>1245</v>
      </c>
      <c r="D34" s="7" t="s">
        <v>112</v>
      </c>
      <c r="E34" s="2">
        <v>0</v>
      </c>
      <c r="F34" s="2">
        <v>0</v>
      </c>
      <c r="G34" s="7" t="s">
        <v>112</v>
      </c>
      <c r="H34" s="7">
        <v>0</v>
      </c>
      <c r="I34" s="7">
        <v>0</v>
      </c>
      <c r="J34" s="7" t="s">
        <v>145</v>
      </c>
      <c r="K34" s="7">
        <v>0</v>
      </c>
      <c r="L34" s="7">
        <v>7.0000000000000007E-2</v>
      </c>
      <c r="M34" s="7" t="s">
        <v>57</v>
      </c>
      <c r="N34" s="7">
        <v>0</v>
      </c>
      <c r="O34" s="7">
        <v>7.0000000000000007E-2</v>
      </c>
      <c r="P34" s="7" t="s">
        <v>77</v>
      </c>
      <c r="Q34" s="7">
        <v>0</v>
      </c>
      <c r="R34" s="7">
        <v>0.08</v>
      </c>
      <c r="S34" s="7" t="s">
        <v>145</v>
      </c>
      <c r="T34" s="7">
        <v>0</v>
      </c>
      <c r="U34" s="7">
        <v>0.06</v>
      </c>
      <c r="V34" s="7" t="str">
        <f t="shared" si="0"/>
        <v>0 ± 0.08</v>
      </c>
      <c r="W34" s="7">
        <v>0</v>
      </c>
      <c r="X34" s="7">
        <v>0.09</v>
      </c>
      <c r="Y34" s="7" t="s">
        <v>77</v>
      </c>
      <c r="Z34" s="7">
        <v>0</v>
      </c>
      <c r="AA34" s="7">
        <v>7.0000000000000007E-2</v>
      </c>
    </row>
    <row r="35" spans="1:27" x14ac:dyDescent="0.3">
      <c r="A35" s="6" t="s">
        <v>196</v>
      </c>
      <c r="B35" s="7">
        <v>19.440000000000001</v>
      </c>
      <c r="C35" s="7">
        <v>1250</v>
      </c>
      <c r="D35" s="7" t="s">
        <v>197</v>
      </c>
      <c r="E35" s="2">
        <v>0.61</v>
      </c>
      <c r="F35" s="2">
        <v>5.18</v>
      </c>
      <c r="G35" s="7" t="s">
        <v>198</v>
      </c>
      <c r="H35" s="7">
        <v>1.18</v>
      </c>
      <c r="I35" s="7">
        <v>13.22</v>
      </c>
      <c r="J35" s="7" t="s">
        <v>199</v>
      </c>
      <c r="K35" s="7">
        <v>0</v>
      </c>
      <c r="L35" s="7">
        <v>2.25</v>
      </c>
      <c r="M35" s="7" t="s">
        <v>200</v>
      </c>
      <c r="N35" s="7">
        <v>0.33</v>
      </c>
      <c r="O35" s="7">
        <v>4.4000000000000004</v>
      </c>
      <c r="P35" s="7" t="s">
        <v>201</v>
      </c>
      <c r="Q35" s="7">
        <v>0.13</v>
      </c>
      <c r="R35" s="7">
        <v>3.18</v>
      </c>
      <c r="S35" s="7" t="s">
        <v>202</v>
      </c>
      <c r="T35" s="7">
        <v>0</v>
      </c>
      <c r="U35" s="7">
        <v>2.2400000000000002</v>
      </c>
      <c r="V35" s="7" t="str">
        <f t="shared" si="0"/>
        <v>0.13 ± 3.18</v>
      </c>
      <c r="W35" s="7">
        <v>0.15</v>
      </c>
      <c r="X35" s="7">
        <v>5.84</v>
      </c>
      <c r="Y35" s="7" t="s">
        <v>203</v>
      </c>
      <c r="Z35" s="7">
        <v>0.13</v>
      </c>
      <c r="AA35" s="7">
        <v>6.49</v>
      </c>
    </row>
    <row r="36" spans="1:27" x14ac:dyDescent="0.3">
      <c r="A36" s="6" t="s">
        <v>204</v>
      </c>
      <c r="B36" s="7">
        <v>20.46</v>
      </c>
      <c r="C36" s="7">
        <v>1287</v>
      </c>
      <c r="D36" s="7" t="s">
        <v>112</v>
      </c>
      <c r="E36" s="2">
        <v>0</v>
      </c>
      <c r="F36" s="2">
        <v>0</v>
      </c>
      <c r="G36" s="7" t="s">
        <v>58</v>
      </c>
      <c r="H36" s="7">
        <v>0</v>
      </c>
      <c r="I36" s="7">
        <v>0.17</v>
      </c>
      <c r="J36" s="7" t="s">
        <v>205</v>
      </c>
      <c r="K36" s="7">
        <v>0</v>
      </c>
      <c r="L36" s="7">
        <v>0.17</v>
      </c>
      <c r="M36" s="7" t="s">
        <v>112</v>
      </c>
      <c r="N36" s="7">
        <v>0</v>
      </c>
      <c r="O36" s="7">
        <v>0</v>
      </c>
      <c r="P36" s="7" t="s">
        <v>112</v>
      </c>
      <c r="Q36" s="7">
        <v>0</v>
      </c>
      <c r="R36" s="7">
        <v>0</v>
      </c>
      <c r="S36" s="7" t="s">
        <v>112</v>
      </c>
      <c r="T36" s="7">
        <v>0</v>
      </c>
      <c r="U36" s="7">
        <v>0</v>
      </c>
      <c r="V36" s="7" t="str">
        <f t="shared" si="0"/>
        <v>0 ± 0</v>
      </c>
      <c r="W36" s="7">
        <v>0</v>
      </c>
      <c r="X36" s="7">
        <v>0</v>
      </c>
      <c r="Y36" s="7" t="s">
        <v>58</v>
      </c>
      <c r="Z36" s="7">
        <v>0</v>
      </c>
      <c r="AA36" s="7">
        <v>0.28999999999999998</v>
      </c>
    </row>
    <row r="37" spans="1:27" x14ac:dyDescent="0.3">
      <c r="A37" s="6" t="s">
        <v>206</v>
      </c>
      <c r="B37" s="7">
        <v>20.58</v>
      </c>
      <c r="C37" s="7">
        <v>1291</v>
      </c>
      <c r="D37" s="7" t="s">
        <v>207</v>
      </c>
      <c r="E37" s="2">
        <v>0.14000000000000001</v>
      </c>
      <c r="F37" s="2">
        <v>0.35</v>
      </c>
      <c r="G37" s="7" t="s">
        <v>208</v>
      </c>
      <c r="H37" s="7">
        <v>0</v>
      </c>
      <c r="I37" s="7">
        <v>0.33</v>
      </c>
      <c r="J37" s="7" t="s">
        <v>209</v>
      </c>
      <c r="K37" s="7">
        <v>0.17</v>
      </c>
      <c r="L37" s="7">
        <v>0.46</v>
      </c>
      <c r="M37" s="7" t="s">
        <v>210</v>
      </c>
      <c r="N37" s="7">
        <v>0.16</v>
      </c>
      <c r="O37" s="7">
        <v>0.28999999999999998</v>
      </c>
      <c r="P37" s="7" t="s">
        <v>211</v>
      </c>
      <c r="Q37" s="7">
        <v>0.22</v>
      </c>
      <c r="R37" s="7">
        <v>0.38</v>
      </c>
      <c r="S37" s="7" t="s">
        <v>212</v>
      </c>
      <c r="T37" s="7">
        <v>0.18</v>
      </c>
      <c r="U37" s="7">
        <v>0.37</v>
      </c>
      <c r="V37" s="7" t="str">
        <f t="shared" si="0"/>
        <v>0.22 ± 0.38</v>
      </c>
      <c r="W37" s="7">
        <v>0.18</v>
      </c>
      <c r="X37" s="7">
        <v>0.78</v>
      </c>
      <c r="Y37" s="7" t="s">
        <v>213</v>
      </c>
      <c r="Z37" s="7">
        <v>0.23</v>
      </c>
      <c r="AA37" s="7">
        <v>0.4</v>
      </c>
    </row>
    <row r="38" spans="1:27" x14ac:dyDescent="0.3">
      <c r="A38" s="6" t="s">
        <v>214</v>
      </c>
      <c r="B38" s="7">
        <v>20.83</v>
      </c>
      <c r="C38" s="7">
        <v>1301</v>
      </c>
      <c r="D38" s="7" t="s">
        <v>215</v>
      </c>
      <c r="E38" s="2">
        <v>51.57</v>
      </c>
      <c r="F38" s="2">
        <v>72.14</v>
      </c>
      <c r="G38" s="7" t="s">
        <v>216</v>
      </c>
      <c r="H38" s="7">
        <v>40.549999999999997</v>
      </c>
      <c r="I38" s="7">
        <v>73.819999999999993</v>
      </c>
      <c r="J38" s="7" t="s">
        <v>217</v>
      </c>
      <c r="K38" s="7">
        <v>43.73</v>
      </c>
      <c r="L38" s="7">
        <v>62.92</v>
      </c>
      <c r="M38" s="7" t="s">
        <v>218</v>
      </c>
      <c r="N38" s="7">
        <v>42.61</v>
      </c>
      <c r="O38" s="7">
        <v>62.46</v>
      </c>
      <c r="P38" s="7" t="s">
        <v>219</v>
      </c>
      <c r="Q38" s="7">
        <v>51.72</v>
      </c>
      <c r="R38" s="7">
        <v>70.62</v>
      </c>
      <c r="S38" s="7" t="s">
        <v>220</v>
      </c>
      <c r="T38" s="7">
        <v>46.65</v>
      </c>
      <c r="U38" s="7">
        <v>64.2</v>
      </c>
      <c r="V38" s="7" t="str">
        <f t="shared" si="0"/>
        <v>51.72 ± 70.62</v>
      </c>
      <c r="W38" s="7">
        <v>40.049999999999997</v>
      </c>
      <c r="X38" s="7">
        <v>68.81</v>
      </c>
      <c r="Y38" s="7" t="s">
        <v>221</v>
      </c>
      <c r="Z38" s="7">
        <v>44.4</v>
      </c>
      <c r="AA38" s="7">
        <v>65.02</v>
      </c>
    </row>
    <row r="39" spans="1:27" x14ac:dyDescent="0.3">
      <c r="A39" s="6" t="s">
        <v>222</v>
      </c>
      <c r="B39" s="7">
        <v>21.79</v>
      </c>
      <c r="C39" s="7">
        <v>1335</v>
      </c>
      <c r="D39" s="7" t="s">
        <v>112</v>
      </c>
      <c r="E39" s="2">
        <v>0</v>
      </c>
      <c r="F39" s="2">
        <v>0</v>
      </c>
      <c r="G39" s="7" t="s">
        <v>112</v>
      </c>
      <c r="H39" s="7">
        <v>0</v>
      </c>
      <c r="I39" s="7">
        <v>0</v>
      </c>
      <c r="J39" s="7" t="s">
        <v>54</v>
      </c>
      <c r="K39" s="7">
        <v>0</v>
      </c>
      <c r="L39" s="7">
        <v>0.09</v>
      </c>
      <c r="M39" s="7" t="s">
        <v>112</v>
      </c>
      <c r="N39" s="7">
        <v>0</v>
      </c>
      <c r="O39" s="7">
        <v>0</v>
      </c>
      <c r="P39" s="7" t="s">
        <v>77</v>
      </c>
      <c r="Q39" s="7">
        <v>0</v>
      </c>
      <c r="R39" s="7">
        <v>0.08</v>
      </c>
      <c r="S39" s="7" t="s">
        <v>112</v>
      </c>
      <c r="T39" s="7">
        <v>0</v>
      </c>
      <c r="U39" s="7">
        <v>0</v>
      </c>
      <c r="V39" s="7" t="str">
        <f t="shared" si="0"/>
        <v>0 ± 0.08</v>
      </c>
      <c r="W39" s="7">
        <v>0</v>
      </c>
      <c r="X39" s="7">
        <v>0.02</v>
      </c>
      <c r="Y39" s="7" t="s">
        <v>54</v>
      </c>
      <c r="Z39" s="7">
        <v>0</v>
      </c>
      <c r="AA39" s="7">
        <v>0.04</v>
      </c>
    </row>
    <row r="40" spans="1:27" x14ac:dyDescent="0.3">
      <c r="A40" s="6" t="s">
        <v>223</v>
      </c>
      <c r="B40" s="7">
        <v>22.24</v>
      </c>
      <c r="C40" s="7">
        <v>1352</v>
      </c>
      <c r="D40" s="7" t="s">
        <v>57</v>
      </c>
      <c r="E40" s="2">
        <v>0</v>
      </c>
      <c r="F40" s="2">
        <v>0.08</v>
      </c>
      <c r="G40" s="7" t="s">
        <v>57</v>
      </c>
      <c r="H40" s="7">
        <v>0</v>
      </c>
      <c r="I40" s="7">
        <v>0.17</v>
      </c>
      <c r="J40" s="7" t="s">
        <v>115</v>
      </c>
      <c r="K40" s="7">
        <v>0</v>
      </c>
      <c r="L40" s="7">
        <v>0.12</v>
      </c>
      <c r="M40" s="7" t="s">
        <v>112</v>
      </c>
      <c r="N40" s="7">
        <v>0</v>
      </c>
      <c r="O40" s="7">
        <v>0</v>
      </c>
      <c r="P40" s="7" t="s">
        <v>54</v>
      </c>
      <c r="Q40" s="7">
        <v>0</v>
      </c>
      <c r="R40" s="7">
        <v>0.05</v>
      </c>
      <c r="S40" s="7" t="s">
        <v>112</v>
      </c>
      <c r="T40" s="7">
        <v>0</v>
      </c>
      <c r="U40" s="7">
        <v>0</v>
      </c>
      <c r="V40" s="7" t="str">
        <f t="shared" si="0"/>
        <v>0 ± 0.05</v>
      </c>
      <c r="W40" s="7">
        <v>0</v>
      </c>
      <c r="X40" s="7">
        <v>7.0000000000000007E-2</v>
      </c>
      <c r="Y40" s="7" t="s">
        <v>77</v>
      </c>
      <c r="Z40" s="7">
        <v>0</v>
      </c>
      <c r="AA40" s="7">
        <v>0.06</v>
      </c>
    </row>
    <row r="41" spans="1:27" x14ac:dyDescent="0.3">
      <c r="A41" s="6" t="s">
        <v>224</v>
      </c>
      <c r="B41" s="7">
        <v>22.58</v>
      </c>
      <c r="C41" s="7">
        <v>1364</v>
      </c>
      <c r="D41" s="7" t="s">
        <v>180</v>
      </c>
      <c r="E41" s="2">
        <v>0</v>
      </c>
      <c r="F41" s="2">
        <v>0.11</v>
      </c>
      <c r="G41" s="7" t="s">
        <v>115</v>
      </c>
      <c r="H41" s="7">
        <v>0</v>
      </c>
      <c r="I41" s="7">
        <v>0.08</v>
      </c>
      <c r="J41" s="7" t="s">
        <v>225</v>
      </c>
      <c r="K41" s="7">
        <v>0</v>
      </c>
      <c r="L41" s="7">
        <v>0.5</v>
      </c>
      <c r="M41" s="7" t="s">
        <v>226</v>
      </c>
      <c r="N41" s="7">
        <v>0</v>
      </c>
      <c r="O41" s="7">
        <v>0.22</v>
      </c>
      <c r="P41" s="7" t="s">
        <v>174</v>
      </c>
      <c r="Q41" s="7">
        <v>0</v>
      </c>
      <c r="R41" s="7">
        <v>0.24</v>
      </c>
      <c r="S41" s="7" t="s">
        <v>227</v>
      </c>
      <c r="T41" s="7">
        <v>0</v>
      </c>
      <c r="U41" s="7">
        <v>0.3</v>
      </c>
      <c r="V41" s="7" t="str">
        <f t="shared" si="0"/>
        <v>0 ± 0.24</v>
      </c>
      <c r="W41" s="7">
        <v>0</v>
      </c>
      <c r="X41" s="7">
        <v>0.22</v>
      </c>
      <c r="Y41" s="7" t="s">
        <v>106</v>
      </c>
      <c r="Z41" s="7">
        <v>0</v>
      </c>
      <c r="AA41" s="7">
        <v>0.19</v>
      </c>
    </row>
    <row r="42" spans="1:27" x14ac:dyDescent="0.3">
      <c r="A42" s="6" t="s">
        <v>228</v>
      </c>
      <c r="B42" s="7">
        <v>23.18</v>
      </c>
      <c r="C42" s="7">
        <v>1386</v>
      </c>
      <c r="D42" s="7" t="s">
        <v>77</v>
      </c>
      <c r="E42" s="2">
        <v>0</v>
      </c>
      <c r="F42" s="2">
        <v>0.06</v>
      </c>
      <c r="G42" s="7" t="s">
        <v>54</v>
      </c>
      <c r="H42" s="7">
        <v>0</v>
      </c>
      <c r="I42" s="7">
        <v>0.05</v>
      </c>
      <c r="J42" s="7" t="s">
        <v>77</v>
      </c>
      <c r="K42" s="7">
        <v>0</v>
      </c>
      <c r="L42" s="7">
        <v>0.08</v>
      </c>
      <c r="M42" s="7" t="s">
        <v>77</v>
      </c>
      <c r="N42" s="7">
        <v>0</v>
      </c>
      <c r="O42" s="7">
        <v>0.06</v>
      </c>
      <c r="P42" s="7" t="s">
        <v>77</v>
      </c>
      <c r="Q42" s="7">
        <v>0</v>
      </c>
      <c r="R42" s="7">
        <v>0.06</v>
      </c>
      <c r="S42" s="7" t="s">
        <v>54</v>
      </c>
      <c r="T42" s="7">
        <v>0</v>
      </c>
      <c r="U42" s="7">
        <v>0.03</v>
      </c>
      <c r="V42" s="7" t="str">
        <f t="shared" si="0"/>
        <v>0 ± 0.06</v>
      </c>
      <c r="W42" s="7">
        <v>0</v>
      </c>
      <c r="X42" s="7">
        <v>7.0000000000000007E-2</v>
      </c>
      <c r="Y42" s="7" t="s">
        <v>77</v>
      </c>
      <c r="Z42" s="7">
        <v>0</v>
      </c>
      <c r="AA42" s="7">
        <v>0.06</v>
      </c>
    </row>
    <row r="43" spans="1:27" x14ac:dyDescent="0.3">
      <c r="A43" s="6" t="s">
        <v>229</v>
      </c>
      <c r="B43" s="7">
        <v>23.3</v>
      </c>
      <c r="C43" s="7">
        <v>1389</v>
      </c>
      <c r="D43" s="7" t="s">
        <v>112</v>
      </c>
      <c r="E43" s="2">
        <v>0</v>
      </c>
      <c r="F43" s="2">
        <v>0</v>
      </c>
      <c r="G43" s="7" t="s">
        <v>112</v>
      </c>
      <c r="H43" s="7">
        <v>0</v>
      </c>
      <c r="I43" s="7">
        <v>0</v>
      </c>
      <c r="J43" s="7" t="s">
        <v>54</v>
      </c>
      <c r="K43" s="7">
        <v>0</v>
      </c>
      <c r="L43" s="7">
        <v>0.05</v>
      </c>
      <c r="M43" s="7" t="s">
        <v>112</v>
      </c>
      <c r="N43" s="7">
        <v>0</v>
      </c>
      <c r="O43" s="7">
        <v>0</v>
      </c>
      <c r="P43" s="7" t="s">
        <v>54</v>
      </c>
      <c r="Q43" s="7">
        <v>0</v>
      </c>
      <c r="R43" s="7">
        <v>0.06</v>
      </c>
      <c r="S43" s="7" t="s">
        <v>54</v>
      </c>
      <c r="T43" s="7">
        <v>0</v>
      </c>
      <c r="U43" s="7">
        <v>0.02</v>
      </c>
      <c r="V43" s="7" t="str">
        <f t="shared" si="0"/>
        <v>0 ± 0.06</v>
      </c>
      <c r="W43" s="7">
        <v>0</v>
      </c>
      <c r="X43" s="7">
        <v>0.09</v>
      </c>
      <c r="Y43" s="7" t="s">
        <v>54</v>
      </c>
      <c r="Z43" s="7">
        <v>0</v>
      </c>
      <c r="AA43" s="7">
        <v>0.04</v>
      </c>
    </row>
    <row r="44" spans="1:27" x14ac:dyDescent="0.3">
      <c r="A44" s="6" t="s">
        <v>230</v>
      </c>
      <c r="B44" s="7">
        <v>24.12</v>
      </c>
      <c r="C44" s="7">
        <v>1422</v>
      </c>
      <c r="D44" s="7" t="s">
        <v>231</v>
      </c>
      <c r="E44" s="2">
        <v>0.61</v>
      </c>
      <c r="F44" s="2">
        <v>3.01</v>
      </c>
      <c r="G44" s="7" t="s">
        <v>232</v>
      </c>
      <c r="H44" s="7">
        <v>0.15</v>
      </c>
      <c r="I44" s="7">
        <v>2.87</v>
      </c>
      <c r="J44" s="7" t="s">
        <v>233</v>
      </c>
      <c r="K44" s="7">
        <v>0.62</v>
      </c>
      <c r="L44" s="7">
        <v>6.39</v>
      </c>
      <c r="M44" s="7" t="s">
        <v>234</v>
      </c>
      <c r="N44" s="7">
        <v>0.8</v>
      </c>
      <c r="O44" s="7">
        <v>4.7699999999999996</v>
      </c>
      <c r="P44" s="7" t="s">
        <v>235</v>
      </c>
      <c r="Q44" s="7">
        <v>0.49</v>
      </c>
      <c r="R44" s="7">
        <v>5.54</v>
      </c>
      <c r="S44" s="7" t="s">
        <v>236</v>
      </c>
      <c r="T44" s="7">
        <v>1.2</v>
      </c>
      <c r="U44" s="7">
        <v>2.81</v>
      </c>
      <c r="V44" s="7" t="str">
        <f t="shared" si="0"/>
        <v>0.49 ± 5.54</v>
      </c>
      <c r="W44" s="7">
        <v>1.05</v>
      </c>
      <c r="X44" s="7">
        <v>5.82</v>
      </c>
      <c r="Y44" s="7" t="s">
        <v>237</v>
      </c>
      <c r="Z44" s="7">
        <v>0.89</v>
      </c>
      <c r="AA44" s="7">
        <v>9.4600000000000009</v>
      </c>
    </row>
    <row r="45" spans="1:27" x14ac:dyDescent="0.3">
      <c r="A45" s="6" t="s">
        <v>238</v>
      </c>
      <c r="B45" s="7">
        <v>24.35</v>
      </c>
      <c r="C45" s="7">
        <v>1431</v>
      </c>
      <c r="D45" s="7" t="s">
        <v>112</v>
      </c>
      <c r="E45" s="2">
        <v>0</v>
      </c>
      <c r="F45" s="2">
        <v>0</v>
      </c>
      <c r="G45" s="7" t="s">
        <v>112</v>
      </c>
      <c r="H45" s="7">
        <v>0</v>
      </c>
      <c r="I45" s="7">
        <v>0</v>
      </c>
      <c r="J45" s="7" t="s">
        <v>112</v>
      </c>
      <c r="K45" s="7">
        <v>0</v>
      </c>
      <c r="L45" s="7">
        <v>0.03</v>
      </c>
      <c r="M45" s="7" t="s">
        <v>112</v>
      </c>
      <c r="N45" s="7">
        <v>0</v>
      </c>
      <c r="O45" s="7">
        <v>0</v>
      </c>
      <c r="P45" s="7" t="s">
        <v>54</v>
      </c>
      <c r="Q45" s="7">
        <v>0</v>
      </c>
      <c r="R45" s="7">
        <v>0.04</v>
      </c>
      <c r="S45" s="7" t="s">
        <v>112</v>
      </c>
      <c r="T45" s="7">
        <v>0</v>
      </c>
      <c r="U45" s="7">
        <v>0</v>
      </c>
      <c r="V45" s="7" t="str">
        <f t="shared" si="0"/>
        <v>0 ± 0.04</v>
      </c>
      <c r="W45" s="7">
        <v>0</v>
      </c>
      <c r="X45" s="7">
        <v>0.1</v>
      </c>
      <c r="Y45" s="7" t="s">
        <v>54</v>
      </c>
      <c r="Z45" s="7">
        <v>0</v>
      </c>
      <c r="AA45" s="7">
        <v>0.04</v>
      </c>
    </row>
    <row r="46" spans="1:27" x14ac:dyDescent="0.3">
      <c r="A46" s="6" t="s">
        <v>239</v>
      </c>
      <c r="B46" s="7">
        <v>24.76</v>
      </c>
      <c r="C46" s="7">
        <v>1448</v>
      </c>
      <c r="D46" s="7" t="s">
        <v>112</v>
      </c>
      <c r="E46" s="2">
        <v>0</v>
      </c>
      <c r="F46" s="2">
        <v>0</v>
      </c>
      <c r="G46" s="7" t="s">
        <v>112</v>
      </c>
      <c r="H46" s="7">
        <v>0</v>
      </c>
      <c r="I46" s="7">
        <v>0</v>
      </c>
      <c r="J46" s="7" t="s">
        <v>77</v>
      </c>
      <c r="K46" s="7">
        <v>0</v>
      </c>
      <c r="L46" s="7">
        <v>0.1</v>
      </c>
      <c r="M46" s="7" t="s">
        <v>112</v>
      </c>
      <c r="N46" s="7">
        <v>0</v>
      </c>
      <c r="O46" s="7">
        <v>0</v>
      </c>
      <c r="P46" s="7" t="s">
        <v>77</v>
      </c>
      <c r="Q46" s="7">
        <v>0</v>
      </c>
      <c r="R46" s="7">
        <v>0.09</v>
      </c>
      <c r="S46" s="7" t="s">
        <v>180</v>
      </c>
      <c r="T46" s="7">
        <v>0</v>
      </c>
      <c r="U46" s="7">
        <v>0.1</v>
      </c>
      <c r="V46" s="7" t="str">
        <f t="shared" si="0"/>
        <v>0 ± 0.09</v>
      </c>
      <c r="W46" s="7">
        <v>0</v>
      </c>
      <c r="X46" s="7">
        <v>0.08</v>
      </c>
      <c r="Y46" s="7" t="s">
        <v>180</v>
      </c>
      <c r="Z46" s="7">
        <v>0</v>
      </c>
      <c r="AA46" s="7">
        <v>0.1</v>
      </c>
    </row>
    <row r="47" spans="1:27" x14ac:dyDescent="0.3">
      <c r="A47" s="6" t="s">
        <v>240</v>
      </c>
      <c r="B47" s="7">
        <v>25.02</v>
      </c>
      <c r="C47" s="7">
        <v>1459</v>
      </c>
      <c r="D47" s="7" t="s">
        <v>241</v>
      </c>
      <c r="E47" s="2">
        <v>0</v>
      </c>
      <c r="F47" s="2">
        <v>0.41</v>
      </c>
      <c r="G47" s="7" t="s">
        <v>242</v>
      </c>
      <c r="H47" s="7">
        <v>0</v>
      </c>
      <c r="I47" s="7">
        <v>0.31</v>
      </c>
      <c r="J47" s="7" t="s">
        <v>243</v>
      </c>
      <c r="K47" s="7">
        <v>0</v>
      </c>
      <c r="L47" s="7">
        <v>0.77</v>
      </c>
      <c r="M47" s="7" t="s">
        <v>244</v>
      </c>
      <c r="N47" s="7">
        <v>0.09</v>
      </c>
      <c r="O47" s="7">
        <v>0.6</v>
      </c>
      <c r="P47" s="7" t="s">
        <v>243</v>
      </c>
      <c r="Q47" s="7">
        <v>7.0000000000000007E-2</v>
      </c>
      <c r="R47" s="7">
        <v>0.85</v>
      </c>
      <c r="S47" s="7" t="s">
        <v>245</v>
      </c>
      <c r="T47" s="7">
        <v>0.08</v>
      </c>
      <c r="U47" s="7">
        <v>0.36</v>
      </c>
      <c r="V47" s="7" t="str">
        <f t="shared" si="0"/>
        <v>0.07 ± 0.85</v>
      </c>
      <c r="W47" s="7">
        <v>0.06</v>
      </c>
      <c r="X47" s="7">
        <v>0.71</v>
      </c>
      <c r="Y47" s="7" t="s">
        <v>246</v>
      </c>
      <c r="Z47" s="7">
        <v>0.05</v>
      </c>
      <c r="AA47" s="7">
        <v>1.36</v>
      </c>
    </row>
    <row r="48" spans="1:27" x14ac:dyDescent="0.3">
      <c r="A48" s="6" t="s">
        <v>247</v>
      </c>
      <c r="B48" s="7">
        <v>25.18</v>
      </c>
      <c r="C48" s="7">
        <v>1466</v>
      </c>
      <c r="D48" s="7" t="s">
        <v>77</v>
      </c>
      <c r="E48" s="2">
        <v>0</v>
      </c>
      <c r="F48" s="2">
        <v>7.0000000000000007E-2</v>
      </c>
      <c r="G48" s="7" t="s">
        <v>57</v>
      </c>
      <c r="H48" s="7">
        <v>0</v>
      </c>
      <c r="I48" s="7">
        <v>0.15</v>
      </c>
      <c r="J48" s="7" t="s">
        <v>179</v>
      </c>
      <c r="K48" s="7">
        <v>0</v>
      </c>
      <c r="L48" s="7">
        <v>0.15</v>
      </c>
      <c r="M48" s="7" t="s">
        <v>112</v>
      </c>
      <c r="N48" s="7">
        <v>0</v>
      </c>
      <c r="O48" s="7">
        <v>0</v>
      </c>
      <c r="P48" s="7" t="s">
        <v>77</v>
      </c>
      <c r="Q48" s="7">
        <v>0</v>
      </c>
      <c r="R48" s="7">
        <v>0.09</v>
      </c>
      <c r="S48" s="7" t="s">
        <v>248</v>
      </c>
      <c r="T48" s="7">
        <v>0</v>
      </c>
      <c r="U48" s="7">
        <v>0.23</v>
      </c>
      <c r="V48" s="7" t="str">
        <f t="shared" si="0"/>
        <v>0 ± 0.09</v>
      </c>
      <c r="W48" s="7">
        <v>0</v>
      </c>
      <c r="X48" s="7">
        <v>0.1</v>
      </c>
      <c r="Y48" s="7" t="s">
        <v>59</v>
      </c>
      <c r="Z48" s="7">
        <v>0</v>
      </c>
      <c r="AA48" s="7">
        <v>0.13</v>
      </c>
    </row>
    <row r="49" spans="1:27" x14ac:dyDescent="0.3">
      <c r="A49" s="6" t="s">
        <v>249</v>
      </c>
      <c r="B49" s="7">
        <v>25.48</v>
      </c>
      <c r="C49" s="7">
        <v>1478</v>
      </c>
      <c r="D49" s="7" t="s">
        <v>59</v>
      </c>
      <c r="E49" s="2">
        <v>0</v>
      </c>
      <c r="F49" s="2">
        <v>0.15</v>
      </c>
      <c r="G49" s="7" t="s">
        <v>54</v>
      </c>
      <c r="H49" s="7">
        <v>0</v>
      </c>
      <c r="I49" s="7">
        <v>0.06</v>
      </c>
      <c r="J49" s="7" t="s">
        <v>54</v>
      </c>
      <c r="K49" s="7">
        <v>0</v>
      </c>
      <c r="L49" s="7">
        <v>0.06</v>
      </c>
      <c r="M49" s="7" t="s">
        <v>112</v>
      </c>
      <c r="N49" s="7">
        <v>0</v>
      </c>
      <c r="O49" s="7">
        <v>0</v>
      </c>
      <c r="P49" s="7" t="s">
        <v>250</v>
      </c>
      <c r="Q49" s="7">
        <v>0</v>
      </c>
      <c r="R49" s="7">
        <v>0.06</v>
      </c>
      <c r="S49" s="7" t="s">
        <v>112</v>
      </c>
      <c r="T49" s="7">
        <v>0</v>
      </c>
      <c r="U49" s="7">
        <v>0</v>
      </c>
      <c r="V49" s="7" t="str">
        <f t="shared" si="0"/>
        <v>0 ± 0.06</v>
      </c>
      <c r="W49" s="7">
        <v>0</v>
      </c>
      <c r="X49" s="7">
        <v>0.12</v>
      </c>
      <c r="Y49" s="7" t="s">
        <v>77</v>
      </c>
      <c r="Z49" s="7">
        <v>0</v>
      </c>
      <c r="AA49" s="7">
        <v>7.0000000000000007E-2</v>
      </c>
    </row>
    <row r="50" spans="1:27" x14ac:dyDescent="0.3">
      <c r="A50" s="6" t="s">
        <v>251</v>
      </c>
      <c r="B50" s="7">
        <v>25.65</v>
      </c>
      <c r="C50" s="7">
        <v>1485</v>
      </c>
      <c r="D50" s="7" t="s">
        <v>252</v>
      </c>
      <c r="E50" s="2">
        <v>0</v>
      </c>
      <c r="F50" s="2">
        <v>1.52</v>
      </c>
      <c r="G50" s="7" t="s">
        <v>253</v>
      </c>
      <c r="H50" s="7">
        <v>0</v>
      </c>
      <c r="I50" s="7">
        <v>0.81</v>
      </c>
      <c r="J50" s="7" t="s">
        <v>254</v>
      </c>
      <c r="K50" s="7">
        <v>0</v>
      </c>
      <c r="L50" s="7">
        <v>2.69</v>
      </c>
      <c r="M50" s="7" t="s">
        <v>255</v>
      </c>
      <c r="N50" s="7">
        <v>0</v>
      </c>
      <c r="O50" s="7">
        <v>1</v>
      </c>
      <c r="P50" s="7" t="s">
        <v>256</v>
      </c>
      <c r="Q50" s="7">
        <v>0</v>
      </c>
      <c r="R50" s="7">
        <v>4.05</v>
      </c>
      <c r="S50" s="7" t="s">
        <v>257</v>
      </c>
      <c r="T50" s="7">
        <v>0</v>
      </c>
      <c r="U50" s="7">
        <v>1.76</v>
      </c>
      <c r="V50" s="7" t="str">
        <f t="shared" si="0"/>
        <v>0 ± 4.05</v>
      </c>
      <c r="W50" s="7">
        <v>0</v>
      </c>
      <c r="X50" s="7">
        <v>5.4</v>
      </c>
      <c r="Y50" s="7" t="s">
        <v>258</v>
      </c>
      <c r="Z50" s="7">
        <v>0</v>
      </c>
      <c r="AA50" s="7">
        <v>2.5</v>
      </c>
    </row>
    <row r="51" spans="1:27" x14ac:dyDescent="0.3">
      <c r="A51" s="6" t="s">
        <v>259</v>
      </c>
      <c r="B51" s="7">
        <v>26</v>
      </c>
      <c r="C51" s="7">
        <v>1499</v>
      </c>
      <c r="D51" s="7" t="s">
        <v>260</v>
      </c>
      <c r="E51" s="2">
        <v>0</v>
      </c>
      <c r="F51" s="2">
        <v>0.25</v>
      </c>
      <c r="G51" s="7" t="s">
        <v>261</v>
      </c>
      <c r="H51" s="7">
        <v>0</v>
      </c>
      <c r="I51" s="7">
        <v>0.77</v>
      </c>
      <c r="J51" s="7" t="s">
        <v>242</v>
      </c>
      <c r="K51" s="7">
        <v>0</v>
      </c>
      <c r="L51" s="7">
        <v>0.34</v>
      </c>
      <c r="M51" s="7" t="s">
        <v>262</v>
      </c>
      <c r="N51" s="7">
        <v>0</v>
      </c>
      <c r="O51" s="7">
        <v>0.37</v>
      </c>
      <c r="P51" s="7" t="s">
        <v>263</v>
      </c>
      <c r="Q51" s="7">
        <v>0</v>
      </c>
      <c r="R51" s="7">
        <v>0.63</v>
      </c>
      <c r="S51" s="7" t="s">
        <v>180</v>
      </c>
      <c r="T51" s="7">
        <v>0</v>
      </c>
      <c r="U51" s="7">
        <v>0.09</v>
      </c>
      <c r="V51" s="7" t="str">
        <f t="shared" si="0"/>
        <v>0 ± 0.63</v>
      </c>
      <c r="W51" s="7">
        <v>0</v>
      </c>
      <c r="X51" s="7">
        <v>0.46</v>
      </c>
      <c r="Y51" s="7" t="s">
        <v>264</v>
      </c>
      <c r="Z51" s="7">
        <v>0</v>
      </c>
      <c r="AA51" s="7">
        <v>0.48</v>
      </c>
    </row>
    <row r="52" spans="1:27" x14ac:dyDescent="0.3">
      <c r="A52" s="6" t="s">
        <v>265</v>
      </c>
      <c r="B52" s="7">
        <v>26.17</v>
      </c>
      <c r="C52" s="7">
        <v>1506</v>
      </c>
      <c r="D52" s="7" t="s">
        <v>112</v>
      </c>
      <c r="E52" s="2">
        <v>0</v>
      </c>
      <c r="F52" s="2">
        <v>0</v>
      </c>
      <c r="G52" s="7" t="s">
        <v>205</v>
      </c>
      <c r="H52" s="7">
        <v>0</v>
      </c>
      <c r="I52" s="7">
        <v>0.18</v>
      </c>
      <c r="J52" s="7" t="s">
        <v>114</v>
      </c>
      <c r="K52" s="7">
        <v>0</v>
      </c>
      <c r="L52" s="7">
        <v>0.31</v>
      </c>
      <c r="M52" s="7" t="s">
        <v>54</v>
      </c>
      <c r="N52" s="7">
        <v>0</v>
      </c>
      <c r="O52" s="7">
        <v>0.05</v>
      </c>
      <c r="P52" s="7" t="s">
        <v>54</v>
      </c>
      <c r="Q52" s="7">
        <v>0</v>
      </c>
      <c r="R52" s="7">
        <v>0.04</v>
      </c>
      <c r="S52" s="7" t="s">
        <v>59</v>
      </c>
      <c r="T52" s="7">
        <v>0</v>
      </c>
      <c r="U52" s="7">
        <v>0.14000000000000001</v>
      </c>
      <c r="V52" s="7" t="str">
        <f t="shared" si="0"/>
        <v>0 ± 0.04</v>
      </c>
      <c r="W52" s="7">
        <v>0</v>
      </c>
      <c r="X52" s="7">
        <v>0.1</v>
      </c>
      <c r="Y52" s="7" t="s">
        <v>112</v>
      </c>
      <c r="Z52" s="7">
        <v>0</v>
      </c>
      <c r="AA52" s="7">
        <v>0</v>
      </c>
    </row>
    <row r="53" spans="1:27" x14ac:dyDescent="0.3">
      <c r="A53" s="6" t="s">
        <v>266</v>
      </c>
      <c r="B53" s="7">
        <v>26.28</v>
      </c>
      <c r="C53" s="7">
        <v>1511</v>
      </c>
      <c r="D53" s="7" t="s">
        <v>267</v>
      </c>
      <c r="E53" s="2">
        <v>0.49</v>
      </c>
      <c r="F53" s="2">
        <v>2.76</v>
      </c>
      <c r="G53" s="7" t="s">
        <v>268</v>
      </c>
      <c r="H53" s="7">
        <v>0.09</v>
      </c>
      <c r="I53" s="7">
        <v>2.57</v>
      </c>
      <c r="J53" s="7" t="s">
        <v>269</v>
      </c>
      <c r="K53" s="7">
        <v>0.05</v>
      </c>
      <c r="L53" s="7">
        <v>2.67</v>
      </c>
      <c r="M53" s="7" t="s">
        <v>270</v>
      </c>
      <c r="N53" s="7">
        <v>0.37</v>
      </c>
      <c r="O53" s="7">
        <v>1.9</v>
      </c>
      <c r="P53" s="7" t="s">
        <v>271</v>
      </c>
      <c r="Q53" s="7">
        <v>0.13</v>
      </c>
      <c r="R53" s="7">
        <v>1.68</v>
      </c>
      <c r="S53" s="7" t="s">
        <v>272</v>
      </c>
      <c r="T53" s="7">
        <v>0</v>
      </c>
      <c r="U53" s="7">
        <v>2.31</v>
      </c>
      <c r="V53" s="7" t="str">
        <f t="shared" si="0"/>
        <v>0.13 ± 1.68</v>
      </c>
      <c r="W53" s="7">
        <v>0</v>
      </c>
      <c r="X53" s="7">
        <v>2.2400000000000002</v>
      </c>
      <c r="Y53" s="7" t="s">
        <v>273</v>
      </c>
      <c r="Z53" s="7">
        <v>0.19</v>
      </c>
      <c r="AA53" s="7">
        <v>2.42</v>
      </c>
    </row>
    <row r="54" spans="1:27" x14ac:dyDescent="0.3">
      <c r="A54" s="6" t="s">
        <v>274</v>
      </c>
      <c r="B54" s="7">
        <v>26.42</v>
      </c>
      <c r="C54" s="7">
        <v>1516</v>
      </c>
      <c r="D54" s="7" t="s">
        <v>59</v>
      </c>
      <c r="E54" s="2">
        <v>0</v>
      </c>
      <c r="F54" s="2">
        <v>0.1</v>
      </c>
      <c r="G54" s="7" t="s">
        <v>54</v>
      </c>
      <c r="H54" s="7">
        <v>0</v>
      </c>
      <c r="I54" s="7">
        <v>0.06</v>
      </c>
      <c r="J54" s="7" t="s">
        <v>54</v>
      </c>
      <c r="K54" s="7">
        <v>0</v>
      </c>
      <c r="L54" s="7">
        <v>0.06</v>
      </c>
      <c r="M54" s="7" t="s">
        <v>112</v>
      </c>
      <c r="N54" s="7">
        <v>0</v>
      </c>
      <c r="O54" s="7">
        <v>0</v>
      </c>
      <c r="P54" s="7" t="s">
        <v>77</v>
      </c>
      <c r="Q54" s="7">
        <v>0</v>
      </c>
      <c r="R54" s="7">
        <v>0.06</v>
      </c>
      <c r="S54" s="7" t="s">
        <v>250</v>
      </c>
      <c r="T54" s="7">
        <v>0</v>
      </c>
      <c r="U54" s="7">
        <v>0.05</v>
      </c>
      <c r="V54" s="7" t="str">
        <f t="shared" si="0"/>
        <v>0 ± 0.06</v>
      </c>
      <c r="W54" s="7">
        <v>0</v>
      </c>
      <c r="X54" s="7">
        <v>0.12</v>
      </c>
      <c r="Y54" s="7" t="s">
        <v>77</v>
      </c>
      <c r="Z54" s="7">
        <v>0</v>
      </c>
      <c r="AA54" s="7">
        <v>0.09</v>
      </c>
    </row>
    <row r="55" spans="1:27" x14ac:dyDescent="0.3">
      <c r="A55" s="6" t="s">
        <v>275</v>
      </c>
      <c r="B55" s="7">
        <v>26.53</v>
      </c>
      <c r="C55" s="7">
        <v>1521</v>
      </c>
      <c r="D55" s="7" t="s">
        <v>276</v>
      </c>
      <c r="E55" s="2">
        <v>0</v>
      </c>
      <c r="F55" s="2">
        <v>0.17</v>
      </c>
      <c r="G55" s="7" t="s">
        <v>54</v>
      </c>
      <c r="H55" s="7">
        <v>0</v>
      </c>
      <c r="I55" s="7">
        <v>7.0000000000000007E-2</v>
      </c>
      <c r="J55" s="7" t="s">
        <v>54</v>
      </c>
      <c r="K55" s="7">
        <v>0</v>
      </c>
      <c r="L55" s="7">
        <v>0.06</v>
      </c>
      <c r="M55" s="7" t="s">
        <v>115</v>
      </c>
      <c r="N55" s="7">
        <v>0</v>
      </c>
      <c r="O55" s="7">
        <v>0.05</v>
      </c>
      <c r="P55" s="7" t="s">
        <v>77</v>
      </c>
      <c r="Q55" s="7">
        <v>0</v>
      </c>
      <c r="R55" s="7">
        <v>0.08</v>
      </c>
      <c r="S55" s="7" t="s">
        <v>112</v>
      </c>
      <c r="T55" s="7">
        <v>0</v>
      </c>
      <c r="U55" s="7">
        <v>0</v>
      </c>
      <c r="V55" s="7" t="str">
        <f t="shared" si="0"/>
        <v>0 ± 0.08</v>
      </c>
      <c r="W55" s="7">
        <v>0</v>
      </c>
      <c r="X55" s="7">
        <v>0.18</v>
      </c>
      <c r="Y55" s="7" t="s">
        <v>77</v>
      </c>
      <c r="Z55" s="7">
        <v>0</v>
      </c>
      <c r="AA55" s="7">
        <v>0.08</v>
      </c>
    </row>
    <row r="56" spans="1:27" x14ac:dyDescent="0.3">
      <c r="A56" s="6" t="s">
        <v>277</v>
      </c>
      <c r="B56" s="7">
        <v>26.58</v>
      </c>
      <c r="C56" s="7">
        <v>1522</v>
      </c>
      <c r="D56" s="7" t="s">
        <v>112</v>
      </c>
      <c r="E56" s="2">
        <v>0</v>
      </c>
      <c r="F56" s="2">
        <v>0</v>
      </c>
      <c r="G56" s="7" t="s">
        <v>112</v>
      </c>
      <c r="H56" s="7">
        <v>0</v>
      </c>
      <c r="I56" s="7">
        <v>0</v>
      </c>
      <c r="J56" s="7" t="s">
        <v>112</v>
      </c>
      <c r="K56" s="7">
        <v>0</v>
      </c>
      <c r="L56" s="7">
        <v>0.02</v>
      </c>
      <c r="M56" s="7" t="s">
        <v>112</v>
      </c>
      <c r="N56" s="7">
        <v>0</v>
      </c>
      <c r="O56" s="7">
        <v>0</v>
      </c>
      <c r="P56" s="7" t="s">
        <v>112</v>
      </c>
      <c r="Q56" s="7">
        <v>0</v>
      </c>
      <c r="R56" s="7">
        <v>0</v>
      </c>
      <c r="S56" s="7" t="s">
        <v>77</v>
      </c>
      <c r="T56" s="7">
        <v>0</v>
      </c>
      <c r="U56" s="7">
        <v>0.05</v>
      </c>
      <c r="V56" s="7" t="str">
        <f t="shared" si="0"/>
        <v>0 ± 0</v>
      </c>
      <c r="W56" s="7">
        <v>0</v>
      </c>
      <c r="X56" s="7">
        <v>0.03</v>
      </c>
      <c r="Y56" s="7" t="s">
        <v>54</v>
      </c>
      <c r="Z56" s="7">
        <v>0</v>
      </c>
      <c r="AA56" s="7">
        <v>0.03</v>
      </c>
    </row>
    <row r="57" spans="1:27" x14ac:dyDescent="0.3">
      <c r="A57" s="6" t="s">
        <v>278</v>
      </c>
      <c r="B57" s="7">
        <v>26.66</v>
      </c>
      <c r="C57" s="7">
        <v>1526</v>
      </c>
      <c r="D57" s="7" t="s">
        <v>112</v>
      </c>
      <c r="E57" s="2">
        <v>0</v>
      </c>
      <c r="F57" s="2">
        <v>0</v>
      </c>
      <c r="G57" s="7" t="s">
        <v>112</v>
      </c>
      <c r="H57" s="7">
        <v>0</v>
      </c>
      <c r="I57" s="7">
        <v>0</v>
      </c>
      <c r="J57" s="7" t="s">
        <v>250</v>
      </c>
      <c r="K57" s="7">
        <v>0</v>
      </c>
      <c r="L57" s="7">
        <v>0.04</v>
      </c>
      <c r="M57" s="7" t="s">
        <v>54</v>
      </c>
      <c r="N57" s="7">
        <v>0</v>
      </c>
      <c r="O57" s="7">
        <v>0.03</v>
      </c>
      <c r="P57" s="7" t="s">
        <v>54</v>
      </c>
      <c r="Q57" s="7">
        <v>0</v>
      </c>
      <c r="R57" s="7">
        <v>0.03</v>
      </c>
      <c r="S57" s="7" t="s">
        <v>54</v>
      </c>
      <c r="T57" s="7">
        <v>0</v>
      </c>
      <c r="U57" s="7">
        <v>0.02</v>
      </c>
      <c r="V57" s="7" t="str">
        <f t="shared" si="0"/>
        <v>0 ± 0.03</v>
      </c>
      <c r="W57" s="7">
        <v>0</v>
      </c>
      <c r="X57" s="7">
        <v>0.03</v>
      </c>
      <c r="Y57" s="7" t="s">
        <v>250</v>
      </c>
      <c r="Z57" s="7">
        <v>0</v>
      </c>
      <c r="AA57" s="7">
        <v>0.04</v>
      </c>
    </row>
    <row r="58" spans="1:27" x14ac:dyDescent="0.3">
      <c r="A58" s="6" t="s">
        <v>279</v>
      </c>
      <c r="B58" s="7">
        <v>27.24</v>
      </c>
      <c r="C58" s="7">
        <v>1550</v>
      </c>
      <c r="D58" s="7" t="s">
        <v>280</v>
      </c>
      <c r="E58" s="2">
        <v>0</v>
      </c>
      <c r="F58" s="2">
        <v>2.52</v>
      </c>
      <c r="G58" s="7" t="s">
        <v>281</v>
      </c>
      <c r="H58" s="7">
        <v>0</v>
      </c>
      <c r="I58" s="7">
        <v>0.73</v>
      </c>
      <c r="J58" s="7" t="s">
        <v>112</v>
      </c>
      <c r="K58" s="7">
        <v>0</v>
      </c>
      <c r="L58" s="7">
        <v>0</v>
      </c>
      <c r="M58" s="7" t="s">
        <v>112</v>
      </c>
      <c r="N58" s="7">
        <v>0</v>
      </c>
      <c r="O58" s="7">
        <v>0</v>
      </c>
      <c r="P58" s="7" t="s">
        <v>282</v>
      </c>
      <c r="Q58" s="7">
        <v>0</v>
      </c>
      <c r="R58" s="7">
        <v>0.94</v>
      </c>
      <c r="S58" s="7" t="s">
        <v>77</v>
      </c>
      <c r="T58" s="7">
        <v>0</v>
      </c>
      <c r="U58" s="7">
        <v>0.09</v>
      </c>
      <c r="V58" s="7" t="str">
        <f t="shared" si="0"/>
        <v>0 ± 0.94</v>
      </c>
      <c r="W58" s="7">
        <v>0</v>
      </c>
      <c r="X58" s="7">
        <v>0.37</v>
      </c>
      <c r="Y58" s="7" t="s">
        <v>283</v>
      </c>
      <c r="Z58" s="7">
        <v>0</v>
      </c>
      <c r="AA58" s="7">
        <v>0.76</v>
      </c>
    </row>
    <row r="59" spans="1:27" x14ac:dyDescent="0.3">
      <c r="A59" s="6" t="s">
        <v>284</v>
      </c>
      <c r="B59" s="7">
        <v>27.94</v>
      </c>
      <c r="C59" s="7">
        <v>1578</v>
      </c>
      <c r="D59" s="7" t="s">
        <v>112</v>
      </c>
      <c r="E59" s="2">
        <v>0</v>
      </c>
      <c r="F59" s="2">
        <v>0</v>
      </c>
      <c r="G59" s="7" t="s">
        <v>285</v>
      </c>
      <c r="H59" s="7">
        <v>0</v>
      </c>
      <c r="I59" s="7">
        <v>0.13</v>
      </c>
      <c r="J59" s="7" t="s">
        <v>112</v>
      </c>
      <c r="K59" s="7">
        <v>0</v>
      </c>
      <c r="L59" s="7">
        <v>0</v>
      </c>
      <c r="M59" s="7" t="s">
        <v>77</v>
      </c>
      <c r="N59" s="7">
        <v>0</v>
      </c>
      <c r="O59" s="7">
        <v>0.05</v>
      </c>
      <c r="P59" s="7" t="s">
        <v>54</v>
      </c>
      <c r="Q59" s="7">
        <v>0</v>
      </c>
      <c r="R59" s="7">
        <v>0.06</v>
      </c>
      <c r="S59" s="7" t="s">
        <v>112</v>
      </c>
      <c r="T59" s="7">
        <v>0</v>
      </c>
      <c r="U59" s="7">
        <v>0</v>
      </c>
      <c r="V59" s="7" t="str">
        <f t="shared" si="0"/>
        <v>0 ± 0.06</v>
      </c>
      <c r="W59" s="7">
        <v>0</v>
      </c>
      <c r="X59" s="7">
        <v>0.06</v>
      </c>
      <c r="Y59" s="7" t="s">
        <v>112</v>
      </c>
      <c r="Z59" s="7">
        <v>0</v>
      </c>
      <c r="AA59" s="7">
        <v>0</v>
      </c>
    </row>
    <row r="60" spans="1:27" x14ac:dyDescent="0.3">
      <c r="A60" s="6" t="s">
        <v>286</v>
      </c>
      <c r="B60" s="7">
        <v>27.95</v>
      </c>
      <c r="C60" s="7">
        <v>1578</v>
      </c>
      <c r="D60" s="7" t="s">
        <v>287</v>
      </c>
      <c r="E60" s="2">
        <v>0</v>
      </c>
      <c r="F60" s="2">
        <v>0.28999999999999998</v>
      </c>
      <c r="G60" s="7" t="s">
        <v>58</v>
      </c>
      <c r="H60" s="7">
        <v>0</v>
      </c>
      <c r="I60" s="7">
        <v>0.21</v>
      </c>
      <c r="J60" s="7" t="s">
        <v>121</v>
      </c>
      <c r="K60" s="7">
        <v>0</v>
      </c>
      <c r="L60" s="7">
        <v>0.63</v>
      </c>
      <c r="M60" s="7" t="s">
        <v>54</v>
      </c>
      <c r="N60" s="7">
        <v>0</v>
      </c>
      <c r="O60" s="7">
        <v>0.04</v>
      </c>
      <c r="P60" s="7" t="s">
        <v>288</v>
      </c>
      <c r="Q60" s="7">
        <v>0</v>
      </c>
      <c r="R60" s="7">
        <v>0.2</v>
      </c>
      <c r="S60" s="7" t="s">
        <v>57</v>
      </c>
      <c r="T60" s="7">
        <v>0</v>
      </c>
      <c r="U60" s="7">
        <v>0.11</v>
      </c>
      <c r="V60" s="7" t="str">
        <f t="shared" si="0"/>
        <v>0 ± 0.2</v>
      </c>
      <c r="W60" s="7">
        <v>0</v>
      </c>
      <c r="X60" s="7">
        <v>0.33</v>
      </c>
      <c r="Y60" s="7" t="s">
        <v>205</v>
      </c>
      <c r="Z60" s="7">
        <v>0</v>
      </c>
      <c r="AA60" s="7">
        <v>0.17</v>
      </c>
    </row>
    <row r="61" spans="1:27" x14ac:dyDescent="0.3">
      <c r="A61" s="6" t="s">
        <v>289</v>
      </c>
      <c r="B61" s="7">
        <v>28.08</v>
      </c>
      <c r="C61" s="7">
        <v>1584</v>
      </c>
      <c r="D61" s="7" t="s">
        <v>290</v>
      </c>
      <c r="E61" s="2">
        <v>0</v>
      </c>
      <c r="F61" s="2">
        <v>0.23</v>
      </c>
      <c r="G61" s="7" t="s">
        <v>260</v>
      </c>
      <c r="H61" s="7">
        <v>0</v>
      </c>
      <c r="I61" s="7">
        <v>0.26</v>
      </c>
      <c r="J61" s="7" t="s">
        <v>77</v>
      </c>
      <c r="K61" s="7">
        <v>0</v>
      </c>
      <c r="L61" s="7">
        <v>0.11</v>
      </c>
      <c r="M61" s="7" t="s">
        <v>291</v>
      </c>
      <c r="N61" s="7">
        <v>0</v>
      </c>
      <c r="O61" s="7">
        <v>0.23</v>
      </c>
      <c r="P61" s="7" t="s">
        <v>57</v>
      </c>
      <c r="Q61" s="7">
        <v>0</v>
      </c>
      <c r="R61" s="7">
        <v>0.11</v>
      </c>
      <c r="S61" s="7" t="s">
        <v>59</v>
      </c>
      <c r="T61" s="7">
        <v>0</v>
      </c>
      <c r="U61" s="7">
        <v>0.09</v>
      </c>
      <c r="V61" s="7" t="str">
        <f t="shared" si="0"/>
        <v>0 ± 0.11</v>
      </c>
      <c r="W61" s="7">
        <v>0</v>
      </c>
      <c r="X61" s="7">
        <v>0.17</v>
      </c>
      <c r="Y61" s="7" t="s">
        <v>292</v>
      </c>
      <c r="Z61" s="7">
        <v>0</v>
      </c>
      <c r="AA61" s="7">
        <v>0.38</v>
      </c>
    </row>
    <row r="62" spans="1:27" x14ac:dyDescent="0.3">
      <c r="A62" s="6" t="s">
        <v>293</v>
      </c>
      <c r="B62" s="7">
        <v>28.84</v>
      </c>
      <c r="C62" s="7">
        <v>1616</v>
      </c>
      <c r="D62" s="7" t="s">
        <v>112</v>
      </c>
      <c r="E62" s="2">
        <v>0</v>
      </c>
      <c r="F62" s="2">
        <v>0</v>
      </c>
      <c r="G62" s="7" t="s">
        <v>112</v>
      </c>
      <c r="H62" s="7">
        <v>0</v>
      </c>
      <c r="I62" s="7">
        <v>0</v>
      </c>
      <c r="J62" s="7" t="s">
        <v>112</v>
      </c>
      <c r="K62" s="7">
        <v>0</v>
      </c>
      <c r="L62" s="7">
        <v>0</v>
      </c>
      <c r="M62" s="7" t="s">
        <v>112</v>
      </c>
      <c r="N62" s="7">
        <v>0</v>
      </c>
      <c r="O62" s="7">
        <v>0</v>
      </c>
      <c r="P62" s="7" t="s">
        <v>112</v>
      </c>
      <c r="Q62" s="7">
        <v>0</v>
      </c>
      <c r="R62" s="7">
        <v>0</v>
      </c>
      <c r="S62" s="7" t="s">
        <v>77</v>
      </c>
      <c r="T62" s="7">
        <v>0</v>
      </c>
      <c r="U62" s="7">
        <v>7.0000000000000007E-2</v>
      </c>
      <c r="V62" s="7" t="str">
        <f t="shared" si="0"/>
        <v>0 ± 0</v>
      </c>
      <c r="W62" s="7">
        <v>0</v>
      </c>
      <c r="X62" s="7">
        <v>0.04</v>
      </c>
      <c r="Y62" s="7" t="s">
        <v>77</v>
      </c>
      <c r="Z62" s="7">
        <v>0</v>
      </c>
      <c r="AA62" s="7">
        <v>0.05</v>
      </c>
    </row>
    <row r="63" spans="1:27" x14ac:dyDescent="0.3">
      <c r="A63" s="6" t="s">
        <v>294</v>
      </c>
      <c r="B63" s="7">
        <v>36.01</v>
      </c>
      <c r="C63" s="7">
        <v>1957</v>
      </c>
      <c r="D63" s="7" t="s">
        <v>77</v>
      </c>
      <c r="E63" s="2">
        <v>0</v>
      </c>
      <c r="F63" s="2">
        <v>0.1</v>
      </c>
      <c r="G63" s="7" t="s">
        <v>285</v>
      </c>
      <c r="H63" s="7">
        <v>0</v>
      </c>
      <c r="I63" s="7">
        <v>0.15</v>
      </c>
      <c r="J63" s="7" t="s">
        <v>112</v>
      </c>
      <c r="K63" s="7">
        <v>0</v>
      </c>
      <c r="L63" s="7">
        <v>0</v>
      </c>
      <c r="M63" s="7" t="s">
        <v>112</v>
      </c>
      <c r="N63" s="7">
        <v>0</v>
      </c>
      <c r="O63" s="7">
        <v>0</v>
      </c>
      <c r="P63" s="7" t="s">
        <v>112</v>
      </c>
      <c r="Q63" s="7">
        <v>0</v>
      </c>
      <c r="R63" s="7">
        <v>0</v>
      </c>
      <c r="S63" s="7" t="s">
        <v>112</v>
      </c>
      <c r="T63" s="7">
        <v>0</v>
      </c>
      <c r="U63" s="7">
        <v>0</v>
      </c>
      <c r="V63" s="7" t="str">
        <f t="shared" si="0"/>
        <v>0 ± 0</v>
      </c>
      <c r="W63" s="7">
        <v>0</v>
      </c>
      <c r="X63" s="7">
        <v>0</v>
      </c>
      <c r="Y63" s="7" t="s">
        <v>112</v>
      </c>
      <c r="Z63" s="7">
        <v>0</v>
      </c>
      <c r="AA63" s="7">
        <v>0</v>
      </c>
    </row>
    <row r="64" spans="1:27" x14ac:dyDescent="0.3">
      <c r="A64" s="6" t="s">
        <v>295</v>
      </c>
      <c r="B64" s="7">
        <v>37.090000000000003</v>
      </c>
      <c r="C64" s="7">
        <v>2011</v>
      </c>
      <c r="D64" s="7" t="s">
        <v>54</v>
      </c>
      <c r="E64" s="2">
        <v>0</v>
      </c>
      <c r="F64" s="2">
        <v>0.04</v>
      </c>
      <c r="G64" s="7" t="s">
        <v>77</v>
      </c>
      <c r="H64" s="7">
        <v>0</v>
      </c>
      <c r="I64" s="7">
        <v>0.11</v>
      </c>
      <c r="J64" s="7" t="s">
        <v>77</v>
      </c>
      <c r="K64" s="7">
        <v>0</v>
      </c>
      <c r="L64" s="7">
        <v>0.08</v>
      </c>
      <c r="M64" s="7" t="s">
        <v>57</v>
      </c>
      <c r="N64" s="7">
        <v>0</v>
      </c>
      <c r="O64" s="7">
        <v>0.08</v>
      </c>
      <c r="P64" s="7" t="s">
        <v>112</v>
      </c>
      <c r="Q64" s="7">
        <v>0</v>
      </c>
      <c r="R64" s="7">
        <v>0.02</v>
      </c>
      <c r="S64" s="7" t="s">
        <v>54</v>
      </c>
      <c r="T64" s="7">
        <v>0</v>
      </c>
      <c r="U64" s="7">
        <v>0.03</v>
      </c>
      <c r="V64" s="7" t="str">
        <f t="shared" si="0"/>
        <v>0 ± 0.02</v>
      </c>
      <c r="W64" s="7">
        <v>0</v>
      </c>
      <c r="X64" s="7">
        <v>0.11</v>
      </c>
      <c r="Y64" s="7" t="s">
        <v>77</v>
      </c>
      <c r="Z64" s="7">
        <v>0</v>
      </c>
      <c r="AA64" s="7">
        <v>0.09</v>
      </c>
    </row>
    <row r="65" spans="1:27" x14ac:dyDescent="0.3">
      <c r="A65" s="6" t="s">
        <v>296</v>
      </c>
      <c r="B65" s="7">
        <v>41.56</v>
      </c>
      <c r="C65" s="7">
        <v>2261</v>
      </c>
      <c r="D65" s="7" t="s">
        <v>297</v>
      </c>
      <c r="E65" s="2">
        <v>0</v>
      </c>
      <c r="F65" s="2">
        <v>1.43</v>
      </c>
      <c r="G65" s="7" t="s">
        <v>298</v>
      </c>
      <c r="H65" s="7">
        <v>0</v>
      </c>
      <c r="I65" s="7">
        <v>1.96</v>
      </c>
      <c r="J65" s="7" t="s">
        <v>299</v>
      </c>
      <c r="K65" s="7">
        <v>0</v>
      </c>
      <c r="L65" s="7">
        <v>1.0900000000000001</v>
      </c>
      <c r="M65" s="7" t="s">
        <v>300</v>
      </c>
      <c r="N65" s="7">
        <v>0.11</v>
      </c>
      <c r="O65" s="7">
        <v>1.82</v>
      </c>
      <c r="P65" s="7" t="s">
        <v>161</v>
      </c>
      <c r="Q65" s="7">
        <v>0</v>
      </c>
      <c r="R65" s="7">
        <v>0.42</v>
      </c>
      <c r="S65" s="7" t="s">
        <v>301</v>
      </c>
      <c r="T65" s="7">
        <v>0</v>
      </c>
      <c r="U65" s="7">
        <v>0.39</v>
      </c>
      <c r="V65" s="7" t="str">
        <f t="shared" si="0"/>
        <v>0 ± 0.42</v>
      </c>
      <c r="W65" s="7">
        <v>0</v>
      </c>
      <c r="X65" s="7">
        <v>0.98</v>
      </c>
      <c r="Y65" s="7" t="s">
        <v>302</v>
      </c>
      <c r="Z65" s="7">
        <v>0</v>
      </c>
      <c r="AA65" s="7">
        <v>0.75</v>
      </c>
    </row>
  </sheetData>
  <mergeCells count="8">
    <mergeCell ref="V1:X1"/>
    <mergeCell ref="Y1:AA1"/>
    <mergeCell ref="D1:F1"/>
    <mergeCell ref="G1:I1"/>
    <mergeCell ref="J1:L1"/>
    <mergeCell ref="M1:O1"/>
    <mergeCell ref="P1:R1"/>
    <mergeCell ref="S1:U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A53BF-25C9-4F73-B540-8DFE56B044AD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5CB69-CADF-48D1-AAA7-C5C42027A019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asimir</dc:creator>
  <cp:lastModifiedBy>Krasimir Rusanov</cp:lastModifiedBy>
  <dcterms:created xsi:type="dcterms:W3CDTF">2020-11-10T18:47:29Z</dcterms:created>
  <dcterms:modified xsi:type="dcterms:W3CDTF">2021-02-22T21:28:41Z</dcterms:modified>
</cp:coreProperties>
</file>